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pfann/JDB Jakob D. Busch/Manuscripts/Fielden et al/Source data file - Potential and growth tests/"/>
    </mc:Choice>
  </mc:AlternateContent>
  <xr:revisionPtr revIDLastSave="0" documentId="13_ncr:1_{A8CEDA37-8ABF-794B-A463-CA69A9A16848}" xr6:coauthVersionLast="47" xr6:coauthVersionMax="47" xr10:uidLastSave="{00000000-0000-0000-0000-000000000000}"/>
  <bookViews>
    <workbookView xWindow="-46080" yWindow="460" windowWidth="34340" windowHeight="21900" xr2:uid="{3D729286-BA25-384B-9F1D-AAAF5B67527E}"/>
  </bookViews>
  <sheets>
    <sheet name="ED Fig. 6c" sheetId="1" r:id="rId1"/>
  </sheets>
  <definedNames>
    <definedName name="YPGtim17wt1" localSheetId="0">'ED Fig. 6c'!$B$7:$C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7" i="1" l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727129B-3F23-CA43-B063-C34B736A1D78}" name="YPGtim17wt1" type="6" refreshedVersion="7" background="1" saveData="1">
    <textPr sourceFile="/Users/agpfanner/Documents/Experiments/TIM23/LFF_MPM3/ypgSINGLE/YPGtim17wt1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6" uniqueCount="13">
  <si>
    <t>Time (sec)</t>
  </si>
  <si>
    <t>Tim17 WT</t>
  </si>
  <si>
    <t>Raw data (rel. fluorescence, a.u.)</t>
  </si>
  <si>
    <t>Rel. fluorescence normalised to 0 sec</t>
  </si>
  <si>
    <t>Tim17 D17A</t>
  </si>
  <si>
    <t>Tim17 D76A</t>
  </si>
  <si>
    <t>Tim17 E126A</t>
  </si>
  <si>
    <t>Replicate 1</t>
  </si>
  <si>
    <t>Replicate 2</t>
  </si>
  <si>
    <t>Replicate 3</t>
  </si>
  <si>
    <t>Average Rep. 1 to 3</t>
  </si>
  <si>
    <t>Extended Data Fig. 6</t>
  </si>
  <si>
    <t>Pane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2" fillId="0" borderId="1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3" fillId="0" borderId="0" xfId="0" applyNumberFormat="1" applyFont="1"/>
    <xf numFmtId="2" fontId="3" fillId="0" borderId="0" xfId="0" applyNumberFormat="1" applyFont="1"/>
    <xf numFmtId="2" fontId="1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D200"/>
      <color rgb="FF97CAFF"/>
      <color rgb="FFFF0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YPGtim17wt1" connectionId="1" xr16:uid="{DCEEFE5E-550C-2941-8891-A12CF56FB06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3446-B801-4F4C-B62A-FC1CF7297978}">
  <dimension ref="A1:AJ307"/>
  <sheetViews>
    <sheetView tabSelected="1" workbookViewId="0">
      <selection activeCell="AC4" sqref="AC4"/>
    </sheetView>
  </sheetViews>
  <sheetFormatPr baseColWidth="10" defaultRowHeight="16" x14ac:dyDescent="0.2"/>
  <cols>
    <col min="1" max="1" width="10.83203125" style="1"/>
    <col min="2" max="2" width="10.83203125" style="15"/>
    <col min="3" max="8" width="10.83203125" style="1"/>
    <col min="9" max="9" width="16.5" style="1" customWidth="1"/>
    <col min="10" max="10" width="10.83203125" style="1"/>
    <col min="11" max="11" width="10.83203125" style="15"/>
    <col min="12" max="17" width="10.83203125" style="1"/>
    <col min="18" max="18" width="16.83203125" style="1" customWidth="1"/>
    <col min="19" max="19" width="10.83203125" style="1"/>
    <col min="20" max="20" width="10.83203125" style="15"/>
    <col min="21" max="25" width="10.83203125" style="1"/>
    <col min="26" max="26" width="11" style="1" customWidth="1"/>
    <col min="27" max="27" width="17.83203125" style="1" customWidth="1"/>
    <col min="29" max="29" width="12.33203125" style="15" customWidth="1"/>
    <col min="30" max="35" width="10.83203125" style="1"/>
    <col min="36" max="36" width="17.6640625" style="1" customWidth="1"/>
    <col min="37" max="16384" width="10.83203125" style="1"/>
  </cols>
  <sheetData>
    <row r="1" spans="1:36" x14ac:dyDescent="0.2">
      <c r="A1" s="18" t="s">
        <v>11</v>
      </c>
      <c r="B1" s="19"/>
    </row>
    <row r="2" spans="1:36" x14ac:dyDescent="0.2">
      <c r="A2" s="18"/>
      <c r="B2" s="19"/>
    </row>
    <row r="3" spans="1:36" x14ac:dyDescent="0.2">
      <c r="A3" s="18" t="s">
        <v>12</v>
      </c>
      <c r="B3" s="19"/>
    </row>
    <row r="4" spans="1:36" ht="13" x14ac:dyDescent="0.15">
      <c r="A4" s="18"/>
      <c r="B4" s="1"/>
      <c r="K4" s="18"/>
      <c r="T4" s="18"/>
      <c r="AB4" s="1"/>
      <c r="AC4" s="18"/>
    </row>
    <row r="5" spans="1:36" x14ac:dyDescent="0.2">
      <c r="B5" s="9" t="s">
        <v>1</v>
      </c>
      <c r="C5" s="20" t="s">
        <v>2</v>
      </c>
      <c r="D5" s="20"/>
      <c r="E5" s="20"/>
      <c r="F5" s="21" t="s">
        <v>3</v>
      </c>
      <c r="G5" s="21"/>
      <c r="H5" s="21"/>
      <c r="I5" s="22"/>
      <c r="K5" s="17" t="s">
        <v>4</v>
      </c>
      <c r="L5" s="20" t="s">
        <v>2</v>
      </c>
      <c r="M5" s="20"/>
      <c r="N5" s="20"/>
      <c r="O5" s="21" t="s">
        <v>3</v>
      </c>
      <c r="P5" s="21"/>
      <c r="Q5" s="21"/>
      <c r="R5" s="22"/>
      <c r="T5" s="17" t="s">
        <v>5</v>
      </c>
      <c r="U5" s="20" t="s">
        <v>2</v>
      </c>
      <c r="V5" s="20"/>
      <c r="W5" s="20"/>
      <c r="X5" s="21" t="s">
        <v>3</v>
      </c>
      <c r="Y5" s="21"/>
      <c r="Z5" s="21"/>
      <c r="AA5" s="22"/>
      <c r="AC5" s="17" t="s">
        <v>6</v>
      </c>
      <c r="AD5" s="20" t="s">
        <v>2</v>
      </c>
      <c r="AE5" s="20"/>
      <c r="AF5" s="20"/>
      <c r="AG5" s="21" t="s">
        <v>3</v>
      </c>
      <c r="AH5" s="21"/>
      <c r="AI5" s="21"/>
      <c r="AJ5" s="22"/>
    </row>
    <row r="6" spans="1:36" x14ac:dyDescent="0.2">
      <c r="B6" s="10" t="s">
        <v>0</v>
      </c>
      <c r="C6" s="13" t="s">
        <v>7</v>
      </c>
      <c r="D6" s="13" t="s">
        <v>8</v>
      </c>
      <c r="E6" s="13" t="s">
        <v>9</v>
      </c>
      <c r="F6" s="13" t="s">
        <v>7</v>
      </c>
      <c r="G6" s="13" t="s">
        <v>8</v>
      </c>
      <c r="H6" s="13" t="s">
        <v>9</v>
      </c>
      <c r="I6" s="14" t="s">
        <v>10</v>
      </c>
      <c r="K6" s="11" t="s">
        <v>0</v>
      </c>
      <c r="L6" s="13" t="s">
        <v>7</v>
      </c>
      <c r="M6" s="13" t="s">
        <v>8</v>
      </c>
      <c r="N6" s="13" t="s">
        <v>9</v>
      </c>
      <c r="O6" s="13" t="s">
        <v>7</v>
      </c>
      <c r="P6" s="13" t="s">
        <v>8</v>
      </c>
      <c r="Q6" s="13" t="s">
        <v>9</v>
      </c>
      <c r="R6" s="14" t="s">
        <v>10</v>
      </c>
      <c r="T6" s="11" t="s">
        <v>0</v>
      </c>
      <c r="U6" s="13" t="s">
        <v>7</v>
      </c>
      <c r="V6" s="13" t="s">
        <v>8</v>
      </c>
      <c r="W6" s="13" t="s">
        <v>9</v>
      </c>
      <c r="X6" s="13" t="s">
        <v>7</v>
      </c>
      <c r="Y6" s="13" t="s">
        <v>8</v>
      </c>
      <c r="Z6" s="13" t="s">
        <v>9</v>
      </c>
      <c r="AA6" s="14" t="s">
        <v>10</v>
      </c>
      <c r="AC6" s="11" t="s">
        <v>0</v>
      </c>
      <c r="AD6" s="13" t="s">
        <v>7</v>
      </c>
      <c r="AE6" s="13" t="s">
        <v>8</v>
      </c>
      <c r="AF6" s="13" t="s">
        <v>9</v>
      </c>
      <c r="AG6" s="13" t="s">
        <v>7</v>
      </c>
      <c r="AH6" s="13" t="s">
        <v>8</v>
      </c>
      <c r="AI6" s="13" t="s">
        <v>9</v>
      </c>
      <c r="AJ6" s="14" t="s">
        <v>10</v>
      </c>
    </row>
    <row r="7" spans="1:36" x14ac:dyDescent="0.2">
      <c r="B7" s="11">
        <v>0</v>
      </c>
      <c r="C7" s="2">
        <v>7.8765900000000002</v>
      </c>
      <c r="D7" s="2">
        <v>7.8665200000000004</v>
      </c>
      <c r="E7" s="2">
        <v>8.0737299999999994</v>
      </c>
      <c r="F7" s="2">
        <f t="shared" ref="F7:F70" si="0">C7/$C$7</f>
        <v>1</v>
      </c>
      <c r="G7" s="2">
        <f t="shared" ref="G7:G70" si="1">D7/$D$7</f>
        <v>1</v>
      </c>
      <c r="H7" s="2">
        <f t="shared" ref="H7:H70" si="2">E7/$E$7</f>
        <v>1</v>
      </c>
      <c r="I7" s="4">
        <v>1</v>
      </c>
      <c r="K7" s="11">
        <v>0</v>
      </c>
      <c r="L7" s="2">
        <v>8.0682399999999994</v>
      </c>
      <c r="M7" s="2">
        <v>8.1756600000000006</v>
      </c>
      <c r="N7" s="2">
        <v>7.9721099999999998</v>
      </c>
      <c r="O7" s="2">
        <v>1</v>
      </c>
      <c r="P7" s="2">
        <v>1</v>
      </c>
      <c r="Q7" s="2">
        <v>1</v>
      </c>
      <c r="R7" s="4">
        <v>1</v>
      </c>
      <c r="T7" s="11">
        <v>0</v>
      </c>
      <c r="U7" s="2">
        <v>7.7508499999999998</v>
      </c>
      <c r="V7" s="2">
        <v>8.0459599999999991</v>
      </c>
      <c r="W7" s="2">
        <v>8.0993700000000004</v>
      </c>
      <c r="X7" s="2">
        <v>1</v>
      </c>
      <c r="Y7" s="2">
        <v>1</v>
      </c>
      <c r="Z7" s="2">
        <v>1</v>
      </c>
      <c r="AA7" s="4">
        <v>1</v>
      </c>
      <c r="AC7" s="11">
        <v>0</v>
      </c>
      <c r="AD7" s="2">
        <v>8.0001800000000003</v>
      </c>
      <c r="AE7" s="2">
        <v>7.9153399999999996</v>
      </c>
      <c r="AF7" s="2">
        <v>7.8637699999999997</v>
      </c>
      <c r="AG7" s="2">
        <v>1</v>
      </c>
      <c r="AH7" s="2">
        <v>1</v>
      </c>
      <c r="AI7" s="2">
        <v>1</v>
      </c>
      <c r="AJ7" s="4">
        <v>1</v>
      </c>
    </row>
    <row r="8" spans="1:36" x14ac:dyDescent="0.2">
      <c r="B8" s="11">
        <v>1</v>
      </c>
      <c r="C8" s="2">
        <v>7.9339599999999999</v>
      </c>
      <c r="D8" s="2">
        <v>7.89459</v>
      </c>
      <c r="E8" s="2">
        <v>8.0664099999999994</v>
      </c>
      <c r="F8" s="2">
        <f t="shared" si="0"/>
        <v>1.007283608769785</v>
      </c>
      <c r="G8" s="2">
        <f t="shared" si="1"/>
        <v>1.0035682868663653</v>
      </c>
      <c r="H8" s="2">
        <f t="shared" si="2"/>
        <v>0.99909335585906389</v>
      </c>
      <c r="I8" s="4">
        <v>1.003315083831738</v>
      </c>
      <c r="K8" s="11">
        <v>1</v>
      </c>
      <c r="L8" s="2">
        <v>8.0337499999999995</v>
      </c>
      <c r="M8" s="2">
        <v>8.2254000000000005</v>
      </c>
      <c r="N8" s="2">
        <v>7.9821799999999996</v>
      </c>
      <c r="O8" s="2">
        <v>0.99572521392521796</v>
      </c>
      <c r="P8" s="2">
        <v>1.0060839124914687</v>
      </c>
      <c r="Q8" s="2">
        <v>1.0012631536694803</v>
      </c>
      <c r="R8" s="4">
        <v>1.0010240933620558</v>
      </c>
      <c r="T8" s="11">
        <v>1</v>
      </c>
      <c r="U8" s="2">
        <v>7.7368199999999998</v>
      </c>
      <c r="V8" s="2">
        <v>8.0313099999999995</v>
      </c>
      <c r="W8" s="2">
        <v>8.1191999999999993</v>
      </c>
      <c r="X8" s="2">
        <v>0.99818987594908948</v>
      </c>
      <c r="Y8" s="2">
        <v>0.99817921043604496</v>
      </c>
      <c r="Z8" s="2">
        <v>1.0024483385744816</v>
      </c>
      <c r="AA8" s="4">
        <v>0.99960580831987189</v>
      </c>
      <c r="AC8" s="11">
        <v>1</v>
      </c>
      <c r="AD8" s="2">
        <v>7.9791299999999996</v>
      </c>
      <c r="AE8" s="2">
        <v>7.8924599999999998</v>
      </c>
      <c r="AF8" s="2">
        <v>7.8991699999999998</v>
      </c>
      <c r="AG8" s="2">
        <v>0.99736880920179283</v>
      </c>
      <c r="AH8" s="2">
        <v>0.99710941033486877</v>
      </c>
      <c r="AI8" s="2">
        <v>1.0045016576018881</v>
      </c>
      <c r="AJ8" s="4">
        <v>0.99965995904618321</v>
      </c>
    </row>
    <row r="9" spans="1:36" x14ac:dyDescent="0.2">
      <c r="B9" s="11">
        <v>2</v>
      </c>
      <c r="C9" s="2">
        <v>7.9019199999999996</v>
      </c>
      <c r="D9" s="2">
        <v>7.9043599999999996</v>
      </c>
      <c r="E9" s="2">
        <v>8.0468799999999998</v>
      </c>
      <c r="F9" s="2">
        <f t="shared" si="0"/>
        <v>1.0032158586393349</v>
      </c>
      <c r="G9" s="2">
        <f t="shared" si="1"/>
        <v>1.0048102591743235</v>
      </c>
      <c r="H9" s="2">
        <f t="shared" si="2"/>
        <v>0.99667439956500903</v>
      </c>
      <c r="I9" s="4">
        <v>1.0015668391262225</v>
      </c>
      <c r="K9" s="11">
        <v>2</v>
      </c>
      <c r="L9" s="2">
        <v>8.1152300000000004</v>
      </c>
      <c r="M9" s="2">
        <v>8.1750500000000006</v>
      </c>
      <c r="N9" s="2">
        <v>7.9818699999999998</v>
      </c>
      <c r="O9" s="2">
        <v>1.0058240706771242</v>
      </c>
      <c r="P9" s="2">
        <v>0.99992538828669486</v>
      </c>
      <c r="Q9" s="2">
        <v>1.0012242681046799</v>
      </c>
      <c r="R9" s="4">
        <v>1.0023245756894996</v>
      </c>
      <c r="T9" s="11">
        <v>2</v>
      </c>
      <c r="U9" s="2">
        <v>7.7343799999999998</v>
      </c>
      <c r="V9" s="2">
        <v>8.0401600000000002</v>
      </c>
      <c r="W9" s="2">
        <v>8.1036400000000004</v>
      </c>
      <c r="X9" s="2">
        <v>0.9978750717663224</v>
      </c>
      <c r="Y9" s="2">
        <v>0.99927914133304185</v>
      </c>
      <c r="Z9" s="2">
        <v>1.0005272014983881</v>
      </c>
      <c r="AA9" s="4">
        <v>0.99922713819925091</v>
      </c>
      <c r="AC9" s="11">
        <v>2</v>
      </c>
      <c r="AD9" s="2">
        <v>7.9901099999999996</v>
      </c>
      <c r="AE9" s="2">
        <v>7.8924599999999998</v>
      </c>
      <c r="AF9" s="2">
        <v>7.82043</v>
      </c>
      <c r="AG9" s="2">
        <v>0.99874127832123771</v>
      </c>
      <c r="AH9" s="2">
        <v>0.99710941033486877</v>
      </c>
      <c r="AI9" s="2">
        <v>0.99448864857441155</v>
      </c>
      <c r="AJ9" s="4">
        <v>0.99677977907683923</v>
      </c>
    </row>
    <row r="10" spans="1:36" x14ac:dyDescent="0.2">
      <c r="B10" s="11">
        <v>3</v>
      </c>
      <c r="C10" s="2">
        <v>7.9327399999999999</v>
      </c>
      <c r="D10" s="2">
        <v>7.9132100000000003</v>
      </c>
      <c r="E10" s="2">
        <v>8.0853300000000008</v>
      </c>
      <c r="F10" s="2">
        <f t="shared" si="0"/>
        <v>1.0071287194077641</v>
      </c>
      <c r="G10" s="2">
        <f t="shared" si="1"/>
        <v>1.0059352801492909</v>
      </c>
      <c r="H10" s="2">
        <f t="shared" si="2"/>
        <v>1.0014367584747077</v>
      </c>
      <c r="I10" s="4">
        <v>1.0048335860105875</v>
      </c>
      <c r="K10" s="11">
        <v>3</v>
      </c>
      <c r="L10" s="2">
        <v>8.0758700000000001</v>
      </c>
      <c r="M10" s="2">
        <v>8.1845099999999995</v>
      </c>
      <c r="N10" s="2">
        <v>7.9370099999999999</v>
      </c>
      <c r="O10" s="2">
        <v>1.0009456833212698</v>
      </c>
      <c r="P10" s="2">
        <v>1.0010824814143444</v>
      </c>
      <c r="Q10" s="2">
        <v>0.99559715056616127</v>
      </c>
      <c r="R10" s="4">
        <v>0.99920843843392515</v>
      </c>
      <c r="T10" s="11">
        <v>3</v>
      </c>
      <c r="U10" s="2">
        <v>7.7572599999999996</v>
      </c>
      <c r="V10" s="2">
        <v>8.0722000000000005</v>
      </c>
      <c r="W10" s="2">
        <v>8.12561</v>
      </c>
      <c r="X10" s="2">
        <v>1.0008270060703019</v>
      </c>
      <c r="Y10" s="2">
        <v>1.0032612640381013</v>
      </c>
      <c r="Z10" s="2">
        <v>1.0032397581540291</v>
      </c>
      <c r="AA10" s="4">
        <v>1.0024426760874776</v>
      </c>
      <c r="AC10" s="11">
        <v>3</v>
      </c>
      <c r="AD10" s="2">
        <v>8.0300899999999995</v>
      </c>
      <c r="AE10" s="2">
        <v>7.9260299999999999</v>
      </c>
      <c r="AF10" s="2">
        <v>7.8802500000000002</v>
      </c>
      <c r="AG10" s="2">
        <v>1.0037386658800176</v>
      </c>
      <c r="AH10" s="2">
        <v>1.0013505421118991</v>
      </c>
      <c r="AI10" s="2">
        <v>1.0020956869287887</v>
      </c>
      <c r="AJ10" s="4">
        <v>1.0023949649735686</v>
      </c>
    </row>
    <row r="11" spans="1:36" x14ac:dyDescent="0.2">
      <c r="B11" s="11">
        <v>4</v>
      </c>
      <c r="C11" s="2">
        <v>7.9180900000000003</v>
      </c>
      <c r="D11" s="2">
        <v>7.8732300000000004</v>
      </c>
      <c r="E11" s="2">
        <v>8.0789200000000001</v>
      </c>
      <c r="F11" s="2">
        <f t="shared" si="0"/>
        <v>1.0052687774785789</v>
      </c>
      <c r="G11" s="2">
        <f t="shared" si="1"/>
        <v>1.0008529820047491</v>
      </c>
      <c r="H11" s="2">
        <f t="shared" si="2"/>
        <v>1.0006428255589426</v>
      </c>
      <c r="I11" s="4">
        <v>1.0022548616807569</v>
      </c>
      <c r="K11" s="11">
        <v>4</v>
      </c>
      <c r="L11" s="2">
        <v>8.0569500000000005</v>
      </c>
      <c r="M11" s="2">
        <v>8.1720000000000006</v>
      </c>
      <c r="N11" s="2">
        <v>7.9824799999999998</v>
      </c>
      <c r="O11" s="2">
        <v>0.9986006861471648</v>
      </c>
      <c r="P11" s="2">
        <v>0.99955232972016939</v>
      </c>
      <c r="Q11" s="2">
        <v>1.0013007848612225</v>
      </c>
      <c r="R11" s="4">
        <v>0.99981793357618554</v>
      </c>
      <c r="T11" s="11">
        <v>4</v>
      </c>
      <c r="U11" s="2">
        <v>7.73651</v>
      </c>
      <c r="V11" s="2">
        <v>8.0563400000000005</v>
      </c>
      <c r="W11" s="2">
        <v>8.1347699999999996</v>
      </c>
      <c r="X11" s="2">
        <v>0.99814988033570518</v>
      </c>
      <c r="Y11" s="2">
        <v>1.0012900884419014</v>
      </c>
      <c r="Z11" s="2">
        <v>1.0043707103145059</v>
      </c>
      <c r="AA11" s="4">
        <v>1.0012702263640374</v>
      </c>
      <c r="AC11" s="11">
        <v>4</v>
      </c>
      <c r="AD11" s="2">
        <v>7.97119</v>
      </c>
      <c r="AE11" s="2">
        <v>7.8839100000000002</v>
      </c>
      <c r="AF11" s="2">
        <v>7.8085300000000002</v>
      </c>
      <c r="AG11" s="2">
        <v>0.99637633153254046</v>
      </c>
      <c r="AH11" s="2">
        <v>0.99602922931927129</v>
      </c>
      <c r="AI11" s="2">
        <v>0.99297537949355086</v>
      </c>
      <c r="AJ11" s="4">
        <v>0.99512698011512091</v>
      </c>
    </row>
    <row r="12" spans="1:36" x14ac:dyDescent="0.2">
      <c r="B12" s="11">
        <v>5</v>
      </c>
      <c r="C12" s="2">
        <v>7.9235800000000003</v>
      </c>
      <c r="D12" s="2">
        <v>7.8775000000000004</v>
      </c>
      <c r="E12" s="2">
        <v>8.1118799999999993</v>
      </c>
      <c r="F12" s="2">
        <f t="shared" si="0"/>
        <v>1.0059657796076729</v>
      </c>
      <c r="G12" s="2">
        <f t="shared" si="1"/>
        <v>1.0013957887350442</v>
      </c>
      <c r="H12" s="2">
        <f t="shared" si="2"/>
        <v>1.0047252013629389</v>
      </c>
      <c r="I12" s="4">
        <v>1.0040289232352186</v>
      </c>
      <c r="K12" s="11">
        <v>5</v>
      </c>
      <c r="L12" s="2">
        <v>8.0596899999999998</v>
      </c>
      <c r="M12" s="2">
        <v>8.1655899999999999</v>
      </c>
      <c r="N12" s="2">
        <v>7.96936</v>
      </c>
      <c r="O12" s="2">
        <v>0.99894028933199808</v>
      </c>
      <c r="P12" s="2">
        <v>0.99876829515904519</v>
      </c>
      <c r="Q12" s="2">
        <v>0.99965504740902977</v>
      </c>
      <c r="R12" s="4">
        <v>0.99912121063335768</v>
      </c>
      <c r="T12" s="11">
        <v>5</v>
      </c>
      <c r="U12" s="2">
        <v>7.6962299999999999</v>
      </c>
      <c r="V12" s="2">
        <v>8.0682399999999994</v>
      </c>
      <c r="W12" s="2">
        <v>8.1033299999999997</v>
      </c>
      <c r="X12" s="2">
        <v>0.992953030957895</v>
      </c>
      <c r="Y12" s="2">
        <v>1.0027690915689365</v>
      </c>
      <c r="Z12" s="2">
        <v>1.0004889269165378</v>
      </c>
      <c r="AA12" s="4">
        <v>0.99873701648112301</v>
      </c>
      <c r="AC12" s="11">
        <v>5</v>
      </c>
      <c r="AD12" s="2">
        <v>7.9647800000000002</v>
      </c>
      <c r="AE12" s="2">
        <v>7.9184000000000001</v>
      </c>
      <c r="AF12" s="2">
        <v>7.8436300000000001</v>
      </c>
      <c r="AG12" s="2">
        <v>0.99557509956025991</v>
      </c>
      <c r="AH12" s="2">
        <v>1.0003865911003191</v>
      </c>
      <c r="AI12" s="2">
        <v>0.99743888745474507</v>
      </c>
      <c r="AJ12" s="4">
        <v>0.997800192705108</v>
      </c>
    </row>
    <row r="13" spans="1:36" x14ac:dyDescent="0.2">
      <c r="B13" s="11">
        <v>6</v>
      </c>
      <c r="C13" s="2">
        <v>7.9174800000000003</v>
      </c>
      <c r="D13" s="2">
        <v>7.883</v>
      </c>
      <c r="E13" s="2">
        <v>8.0450400000000002</v>
      </c>
      <c r="F13" s="2">
        <f t="shared" si="0"/>
        <v>1.0051913327975686</v>
      </c>
      <c r="G13" s="2">
        <f t="shared" si="1"/>
        <v>1.0020949543127076</v>
      </c>
      <c r="H13" s="2">
        <f t="shared" si="2"/>
        <v>0.9964464999448831</v>
      </c>
      <c r="I13" s="4">
        <v>1.0012442623517197</v>
      </c>
      <c r="K13" s="11">
        <v>6</v>
      </c>
      <c r="L13" s="2">
        <v>8.0621299999999998</v>
      </c>
      <c r="M13" s="2">
        <v>8.1353799999999996</v>
      </c>
      <c r="N13" s="2">
        <v>8.0035399999999992</v>
      </c>
      <c r="O13" s="2">
        <v>0.9992427096863753</v>
      </c>
      <c r="P13" s="2">
        <v>0.99507318063618089</v>
      </c>
      <c r="Q13" s="2">
        <v>1.0039424945215256</v>
      </c>
      <c r="R13" s="4">
        <v>0.99941946161469397</v>
      </c>
      <c r="T13" s="11">
        <v>6</v>
      </c>
      <c r="U13" s="2">
        <v>7.7362099999999998</v>
      </c>
      <c r="V13" s="2">
        <v>8.0789200000000001</v>
      </c>
      <c r="W13" s="2">
        <v>8.0706799999999994</v>
      </c>
      <c r="X13" s="2">
        <v>0.99811117490339774</v>
      </c>
      <c r="Y13" s="2">
        <v>1.0040964658039564</v>
      </c>
      <c r="Z13" s="2">
        <v>0.99645774918296104</v>
      </c>
      <c r="AA13" s="4">
        <v>0.99955512996343832</v>
      </c>
      <c r="AC13" s="11">
        <v>6</v>
      </c>
      <c r="AD13" s="2">
        <v>7.97485</v>
      </c>
      <c r="AE13" s="2">
        <v>7.8640699999999999</v>
      </c>
      <c r="AF13" s="2">
        <v>7.8662099999999997</v>
      </c>
      <c r="AG13" s="2">
        <v>0.99683382123902209</v>
      </c>
      <c r="AH13" s="2">
        <v>0.99352270401524134</v>
      </c>
      <c r="AI13" s="2">
        <v>1.000310283744311</v>
      </c>
      <c r="AJ13" s="4">
        <v>0.99688893633285813</v>
      </c>
    </row>
    <row r="14" spans="1:36" x14ac:dyDescent="0.2">
      <c r="B14" s="11">
        <v>7</v>
      </c>
      <c r="C14" s="2">
        <v>7.9266399999999999</v>
      </c>
      <c r="D14" s="2">
        <v>7.8533900000000001</v>
      </c>
      <c r="E14" s="2">
        <v>8.0676299999999994</v>
      </c>
      <c r="F14" s="2">
        <f t="shared" si="0"/>
        <v>1.0063542725976595</v>
      </c>
      <c r="G14" s="2">
        <f t="shared" si="1"/>
        <v>0.99833090108459643</v>
      </c>
      <c r="H14" s="2">
        <f t="shared" si="2"/>
        <v>0.99924446321588656</v>
      </c>
      <c r="I14" s="4">
        <v>1.0013098789660475</v>
      </c>
      <c r="K14" s="11">
        <v>7</v>
      </c>
      <c r="L14" s="2">
        <v>8.1057699999999997</v>
      </c>
      <c r="M14" s="2">
        <v>8.1713900000000006</v>
      </c>
      <c r="N14" s="2">
        <v>7.9833999999999996</v>
      </c>
      <c r="O14" s="2">
        <v>1.0046515720900717</v>
      </c>
      <c r="P14" s="2">
        <v>0.99947771800686425</v>
      </c>
      <c r="Q14" s="2">
        <v>1.0014161871825651</v>
      </c>
      <c r="R14" s="4">
        <v>1.0018484924265003</v>
      </c>
      <c r="T14" s="11">
        <v>7</v>
      </c>
      <c r="U14" s="2">
        <v>7.7001999999999997</v>
      </c>
      <c r="V14" s="2">
        <v>8.0743399999999994</v>
      </c>
      <c r="W14" s="2">
        <v>8.12561</v>
      </c>
      <c r="X14" s="2">
        <v>0.99346523284542987</v>
      </c>
      <c r="Y14" s="2">
        <v>1.0035272360290133</v>
      </c>
      <c r="Z14" s="2">
        <v>1.0032397581540291</v>
      </c>
      <c r="AA14" s="4">
        <v>1.0000774090094906</v>
      </c>
      <c r="AC14" s="11">
        <v>7</v>
      </c>
      <c r="AD14" s="2">
        <v>7.96692</v>
      </c>
      <c r="AE14" s="2">
        <v>7.88666</v>
      </c>
      <c r="AF14" s="2">
        <v>7.8744500000000004</v>
      </c>
      <c r="AG14" s="2">
        <v>0.99584259354164528</v>
      </c>
      <c r="AH14" s="2">
        <v>0.99637665596171487</v>
      </c>
      <c r="AI14" s="2">
        <v>1.0013581272087053</v>
      </c>
      <c r="AJ14" s="4">
        <v>0.99785912557068845</v>
      </c>
    </row>
    <row r="15" spans="1:36" x14ac:dyDescent="0.2">
      <c r="B15" s="11">
        <v>8</v>
      </c>
      <c r="C15" s="2">
        <v>7.9104599999999996</v>
      </c>
      <c r="D15" s="2">
        <v>7.8479000000000001</v>
      </c>
      <c r="E15" s="2">
        <v>8.0722000000000005</v>
      </c>
      <c r="F15" s="2">
        <f t="shared" si="0"/>
        <v>1.004300084173481</v>
      </c>
      <c r="G15" s="2">
        <f t="shared" si="1"/>
        <v>0.99763300671707433</v>
      </c>
      <c r="H15" s="2">
        <f t="shared" si="2"/>
        <v>0.99981049651152576</v>
      </c>
      <c r="I15" s="4">
        <v>1.0005811958006936</v>
      </c>
      <c r="K15" s="11">
        <v>8</v>
      </c>
      <c r="L15" s="2">
        <v>8.0764800000000001</v>
      </c>
      <c r="M15" s="2">
        <v>8.1997699999999991</v>
      </c>
      <c r="N15" s="2">
        <v>7.9763799999999998</v>
      </c>
      <c r="O15" s="2">
        <v>1.0010212884098639</v>
      </c>
      <c r="P15" s="2">
        <v>1.0029489973898129</v>
      </c>
      <c r="Q15" s="2">
        <v>1.0005356172957975</v>
      </c>
      <c r="R15" s="4">
        <v>1.0015019676984915</v>
      </c>
      <c r="T15" s="11">
        <v>8</v>
      </c>
      <c r="U15" s="2">
        <v>6.8139599999999998</v>
      </c>
      <c r="V15" s="2">
        <v>8.0630500000000005</v>
      </c>
      <c r="W15" s="2">
        <v>8.12927</v>
      </c>
      <c r="X15" s="2">
        <v>0.87912422508499066</v>
      </c>
      <c r="Y15" s="2">
        <v>1.002124047347986</v>
      </c>
      <c r="Z15" s="2">
        <v>1.0036916451526476</v>
      </c>
      <c r="AA15" s="4">
        <v>0.96164663919520821</v>
      </c>
      <c r="AC15" s="11">
        <v>8</v>
      </c>
      <c r="AD15" s="2">
        <v>7.9836999999999998</v>
      </c>
      <c r="AE15" s="2">
        <v>7.8665200000000004</v>
      </c>
      <c r="AF15" s="2">
        <v>7.8543099999999999</v>
      </c>
      <c r="AG15" s="2">
        <v>0.99794004634895705</v>
      </c>
      <c r="AH15" s="2">
        <v>0.99383222956941852</v>
      </c>
      <c r="AI15" s="2">
        <v>0.99879701466345028</v>
      </c>
      <c r="AJ15" s="4">
        <v>0.99685643019394199</v>
      </c>
    </row>
    <row r="16" spans="1:36" x14ac:dyDescent="0.2">
      <c r="B16" s="11">
        <v>9</v>
      </c>
      <c r="C16" s="2">
        <v>3.43994</v>
      </c>
      <c r="D16" s="2">
        <v>2.6358000000000001</v>
      </c>
      <c r="E16" s="2">
        <v>8.0792199999999994</v>
      </c>
      <c r="F16" s="2">
        <f t="shared" si="0"/>
        <v>0.43672959999187466</v>
      </c>
      <c r="G16" s="2">
        <f t="shared" si="1"/>
        <v>0.33506556901908341</v>
      </c>
      <c r="H16" s="2">
        <f t="shared" si="2"/>
        <v>1.0006799831057021</v>
      </c>
      <c r="I16" s="4">
        <v>0.59082505070555336</v>
      </c>
      <c r="K16" s="11">
        <v>9</v>
      </c>
      <c r="L16" s="2">
        <v>1.5264899999999999</v>
      </c>
      <c r="M16" s="2">
        <v>3.3337400000000001</v>
      </c>
      <c r="N16" s="2">
        <v>3.05084</v>
      </c>
      <c r="O16" s="2">
        <v>0.18919739621032591</v>
      </c>
      <c r="P16" s="2">
        <v>0.40776402149795854</v>
      </c>
      <c r="Q16" s="2">
        <v>0.38268915004935961</v>
      </c>
      <c r="R16" s="4">
        <v>0.32655018925254803</v>
      </c>
      <c r="T16" s="11">
        <v>9</v>
      </c>
      <c r="U16" s="2">
        <v>2.2888200000000001E-2</v>
      </c>
      <c r="V16" s="2">
        <v>3.1564299999999998</v>
      </c>
      <c r="W16" s="2">
        <v>0.22522</v>
      </c>
      <c r="X16" s="2">
        <v>2.9529922524626335E-3</v>
      </c>
      <c r="Y16" s="2">
        <v>0.39229998657711451</v>
      </c>
      <c r="Z16" s="2">
        <v>2.7807101046130746E-2</v>
      </c>
      <c r="AA16" s="4">
        <v>0.14102002662523597</v>
      </c>
      <c r="AC16" s="11">
        <v>9</v>
      </c>
      <c r="AD16" s="2">
        <v>3.77136</v>
      </c>
      <c r="AE16" s="2">
        <v>2.2799700000000001</v>
      </c>
      <c r="AF16" s="2">
        <v>1.0476700000000001</v>
      </c>
      <c r="AG16" s="2">
        <v>0.471409393288651</v>
      </c>
      <c r="AH16" s="2">
        <v>0.28804448071718969</v>
      </c>
      <c r="AI16" s="2">
        <v>0.13322744688616275</v>
      </c>
      <c r="AJ16" s="4">
        <v>0.29756044029733447</v>
      </c>
    </row>
    <row r="17" spans="2:36" x14ac:dyDescent="0.2">
      <c r="B17" s="11">
        <v>10</v>
      </c>
      <c r="C17" s="2">
        <v>1.3732899999999999E-2</v>
      </c>
      <c r="D17" s="2">
        <v>2.3193399999999999E-2</v>
      </c>
      <c r="E17" s="2">
        <v>9.3383800000000003E-2</v>
      </c>
      <c r="F17" s="2">
        <f t="shared" si="0"/>
        <v>1.74350829483317E-3</v>
      </c>
      <c r="G17" s="2">
        <f t="shared" si="1"/>
        <v>2.9483685289047761E-3</v>
      </c>
      <c r="H17" s="2">
        <f t="shared" si="2"/>
        <v>1.1566376383654148E-2</v>
      </c>
      <c r="I17" s="4">
        <v>5.4194177357973642E-3</v>
      </c>
      <c r="K17" s="11">
        <v>10</v>
      </c>
      <c r="L17" s="2">
        <v>1.83105E-2</v>
      </c>
      <c r="M17" s="2">
        <v>2.0141599999999999E-2</v>
      </c>
      <c r="N17" s="2">
        <v>2.0446800000000001E-2</v>
      </c>
      <c r="O17" s="2">
        <v>2.2694540568946884E-3</v>
      </c>
      <c r="P17" s="2">
        <v>2.4636053847640433E-3</v>
      </c>
      <c r="Q17" s="2">
        <v>2.5647915043821527E-3</v>
      </c>
      <c r="R17" s="4">
        <v>2.4326169820136283E-3</v>
      </c>
      <c r="T17" s="11">
        <v>10</v>
      </c>
      <c r="U17" s="2">
        <v>1.7395000000000001E-2</v>
      </c>
      <c r="V17" s="2">
        <v>2.3193399999999999E-2</v>
      </c>
      <c r="W17" s="2">
        <v>2.2888200000000001E-2</v>
      </c>
      <c r="X17" s="2">
        <v>2.2442699832921553E-3</v>
      </c>
      <c r="Y17" s="2">
        <v>2.8826143803846902E-3</v>
      </c>
      <c r="Z17" s="2">
        <v>2.8259234977535291E-3</v>
      </c>
      <c r="AA17" s="4">
        <v>2.6509359538101247E-3</v>
      </c>
      <c r="AC17" s="11">
        <v>10</v>
      </c>
      <c r="AD17" s="2">
        <v>1.9226099999999999E-2</v>
      </c>
      <c r="AE17" s="2">
        <v>2.5634799999999999E-2</v>
      </c>
      <c r="AF17" s="2">
        <v>2.0752E-2</v>
      </c>
      <c r="AG17" s="2">
        <v>2.4032084278103739E-3</v>
      </c>
      <c r="AH17" s="2">
        <v>3.2386227249871767E-3</v>
      </c>
      <c r="AI17" s="2">
        <v>2.6389378122707047E-3</v>
      </c>
      <c r="AJ17" s="4">
        <v>2.7602563216894186E-3</v>
      </c>
    </row>
    <row r="18" spans="2:36" x14ac:dyDescent="0.2">
      <c r="B18" s="11">
        <v>11</v>
      </c>
      <c r="C18" s="2">
        <v>1.28174E-2</v>
      </c>
      <c r="D18" s="2">
        <v>1.7395000000000001E-2</v>
      </c>
      <c r="E18" s="2">
        <v>1.67847E-2</v>
      </c>
      <c r="F18" s="2">
        <f t="shared" si="0"/>
        <v>1.6272777940707843E-3</v>
      </c>
      <c r="G18" s="2">
        <f t="shared" si="1"/>
        <v>2.2112700406278761E-3</v>
      </c>
      <c r="H18" s="2">
        <f t="shared" si="2"/>
        <v>2.07892758365712E-3</v>
      </c>
      <c r="I18" s="4">
        <v>1.9724918061185936E-3</v>
      </c>
      <c r="K18" s="11">
        <v>11</v>
      </c>
      <c r="L18" s="2">
        <v>1.4953599999999999E-2</v>
      </c>
      <c r="M18" s="2">
        <v>1.5564E-2</v>
      </c>
      <c r="N18" s="2">
        <v>1.28174E-2</v>
      </c>
      <c r="O18" s="2">
        <v>1.8533905783665336E-3</v>
      </c>
      <c r="P18" s="2">
        <v>1.9036995178370918E-3</v>
      </c>
      <c r="Q18" s="2">
        <v>1.6077801234553964E-3</v>
      </c>
      <c r="R18" s="4">
        <v>1.7882900732196739E-3</v>
      </c>
      <c r="T18" s="11">
        <v>11</v>
      </c>
      <c r="U18" s="2">
        <v>1.7395000000000001E-2</v>
      </c>
      <c r="V18" s="2">
        <v>2.0752E-2</v>
      </c>
      <c r="W18" s="2">
        <v>2.22778E-2</v>
      </c>
      <c r="X18" s="2">
        <v>2.2442699832921553E-3</v>
      </c>
      <c r="Y18" s="2">
        <v>2.5791825959860602E-3</v>
      </c>
      <c r="Z18" s="2">
        <v>2.7505596114265674E-3</v>
      </c>
      <c r="AA18" s="4">
        <v>2.5246707302349278E-3</v>
      </c>
      <c r="AC18" s="11">
        <v>11</v>
      </c>
      <c r="AD18" s="2">
        <v>1.43433E-2</v>
      </c>
      <c r="AE18" s="2">
        <v>1.7395000000000001E-2</v>
      </c>
      <c r="AF18" s="2">
        <v>1.40381E-2</v>
      </c>
      <c r="AG18" s="2">
        <v>1.7928721603763915E-3</v>
      </c>
      <c r="AH18" s="2">
        <v>2.1976314346572605E-3</v>
      </c>
      <c r="AI18" s="2">
        <v>1.7851615700866124E-3</v>
      </c>
      <c r="AJ18" s="4">
        <v>1.9252217217067547E-3</v>
      </c>
    </row>
    <row r="19" spans="2:36" x14ac:dyDescent="0.2">
      <c r="B19" s="11">
        <v>12</v>
      </c>
      <c r="C19" s="2">
        <v>1.15967E-2</v>
      </c>
      <c r="D19" s="2">
        <v>1.5564E-2</v>
      </c>
      <c r="E19" s="2">
        <v>1.40381E-2</v>
      </c>
      <c r="F19" s="2">
        <f t="shared" si="0"/>
        <v>1.472299561104488E-3</v>
      </c>
      <c r="G19" s="2">
        <f t="shared" si="1"/>
        <v>1.9785114637730535E-3</v>
      </c>
      <c r="H19" s="2">
        <f t="shared" si="2"/>
        <v>1.7387378572233652E-3</v>
      </c>
      <c r="I19" s="4">
        <v>1.7298496273669688E-3</v>
      </c>
      <c r="K19" s="11">
        <v>12</v>
      </c>
      <c r="L19" s="2">
        <v>1.4953599999999999E-2</v>
      </c>
      <c r="M19" s="2">
        <v>1.5564E-2</v>
      </c>
      <c r="N19" s="2">
        <v>1.5564E-2</v>
      </c>
      <c r="O19" s="2">
        <v>1.8533905783665336E-3</v>
      </c>
      <c r="P19" s="2">
        <v>1.9036995178370918E-3</v>
      </c>
      <c r="Q19" s="2">
        <v>1.9523062275859215E-3</v>
      </c>
      <c r="R19" s="4">
        <v>1.903132107929849E-3</v>
      </c>
      <c r="T19" s="11">
        <v>12</v>
      </c>
      <c r="U19" s="2">
        <v>1.5564E-2</v>
      </c>
      <c r="V19" s="2">
        <v>1.9531300000000001E-2</v>
      </c>
      <c r="W19" s="2">
        <v>2.2888200000000001E-2</v>
      </c>
      <c r="X19" s="2">
        <v>2.0080378281091753E-3</v>
      </c>
      <c r="Y19" s="2">
        <v>2.4274667037867455E-3</v>
      </c>
      <c r="Z19" s="2">
        <v>2.8259234977535291E-3</v>
      </c>
      <c r="AA19" s="4">
        <v>2.4204760098831498E-3</v>
      </c>
      <c r="AC19" s="11">
        <v>12</v>
      </c>
      <c r="AD19" s="2">
        <v>1.43433E-2</v>
      </c>
      <c r="AE19" s="2">
        <v>1.5869100000000001E-2</v>
      </c>
      <c r="AF19" s="2">
        <v>1.5564E-2</v>
      </c>
      <c r="AG19" s="2">
        <v>1.7928721603763915E-3</v>
      </c>
      <c r="AH19" s="2">
        <v>2.0048538660373404E-3</v>
      </c>
      <c r="AI19" s="2">
        <v>1.9792033592030286E-3</v>
      </c>
      <c r="AJ19" s="4">
        <v>1.9256431285389203E-3</v>
      </c>
    </row>
    <row r="20" spans="2:36" x14ac:dyDescent="0.2">
      <c r="B20" s="11">
        <v>13</v>
      </c>
      <c r="C20" s="2">
        <v>1.2207000000000001E-2</v>
      </c>
      <c r="D20" s="2">
        <v>1.67847E-2</v>
      </c>
      <c r="E20" s="2">
        <v>1.6479500000000001E-2</v>
      </c>
      <c r="F20" s="2">
        <f t="shared" si="0"/>
        <v>1.5497823296629634E-3</v>
      </c>
      <c r="G20" s="2">
        <f t="shared" si="1"/>
        <v>2.1336880857100722E-3</v>
      </c>
      <c r="H20" s="2">
        <f t="shared" si="2"/>
        <v>2.0411259727536098E-3</v>
      </c>
      <c r="I20" s="4">
        <v>1.9081987960422153E-3</v>
      </c>
      <c r="K20" s="11">
        <v>13</v>
      </c>
      <c r="L20" s="2">
        <v>1.40381E-2</v>
      </c>
      <c r="M20" s="2">
        <v>1.5258799999999999E-2</v>
      </c>
      <c r="N20" s="2">
        <v>1.43433E-2</v>
      </c>
      <c r="O20" s="2">
        <v>1.7399209740910039E-3</v>
      </c>
      <c r="P20" s="2">
        <v>1.8663691983277189E-3</v>
      </c>
      <c r="Q20" s="2">
        <v>1.7991849083868637E-3</v>
      </c>
      <c r="R20" s="4">
        <v>1.8018250269351953E-3</v>
      </c>
      <c r="T20" s="11">
        <v>13</v>
      </c>
      <c r="U20" s="2">
        <v>1.7700199999999999E-2</v>
      </c>
      <c r="V20" s="2">
        <v>1.7700199999999999E-2</v>
      </c>
      <c r="W20" s="2">
        <v>2.7465799999999999E-2</v>
      </c>
      <c r="X20" s="2">
        <v>2.2836463097595746E-3</v>
      </c>
      <c r="Y20" s="2">
        <v>2.1998866511889199E-3</v>
      </c>
      <c r="Z20" s="2">
        <v>3.3911032586485118E-3</v>
      </c>
      <c r="AA20" s="4">
        <v>2.6248787398656689E-3</v>
      </c>
      <c r="AC20" s="11">
        <v>13</v>
      </c>
      <c r="AD20" s="2">
        <v>1.6174299999999999E-2</v>
      </c>
      <c r="AE20" s="2">
        <v>1.7395000000000001E-2</v>
      </c>
      <c r="AF20" s="2">
        <v>1.7089799999999999E-2</v>
      </c>
      <c r="AG20" s="2">
        <v>2.0217420108047568E-3</v>
      </c>
      <c r="AH20" s="2">
        <v>2.1976314346572605E-3</v>
      </c>
      <c r="AI20" s="2">
        <v>2.1732324317725467E-3</v>
      </c>
      <c r="AJ20" s="4">
        <v>2.1308686257448545E-3</v>
      </c>
    </row>
    <row r="21" spans="2:36" x14ac:dyDescent="0.2">
      <c r="B21" s="11">
        <v>14</v>
      </c>
      <c r="C21" s="2">
        <v>1.9836400000000001E-2</v>
      </c>
      <c r="D21" s="2">
        <v>1.83105E-2</v>
      </c>
      <c r="E21" s="2">
        <v>2.0752E-2</v>
      </c>
      <c r="F21" s="2">
        <f t="shared" si="0"/>
        <v>2.518399459664652E-3</v>
      </c>
      <c r="G21" s="2">
        <f t="shared" si="1"/>
        <v>2.3276493290552876E-3</v>
      </c>
      <c r="H21" s="2">
        <f t="shared" si="2"/>
        <v>2.5703113678559974E-3</v>
      </c>
      <c r="I21" s="4">
        <v>2.472120052191979E-3</v>
      </c>
      <c r="K21" s="11">
        <v>14</v>
      </c>
      <c r="L21" s="2">
        <v>2.1972700000000001E-2</v>
      </c>
      <c r="M21" s="2">
        <v>2.6550299999999999E-2</v>
      </c>
      <c r="N21" s="2">
        <v>2.62451E-2</v>
      </c>
      <c r="O21" s="2">
        <v>2.723357262550445E-3</v>
      </c>
      <c r="P21" s="2">
        <v>3.2474809373188216E-3</v>
      </c>
      <c r="Q21" s="2">
        <v>3.2921146346450315E-3</v>
      </c>
      <c r="R21" s="4">
        <v>3.0876509448380992E-3</v>
      </c>
      <c r="T21" s="11">
        <v>14</v>
      </c>
      <c r="U21" s="2">
        <v>2.5939899999999998E-2</v>
      </c>
      <c r="V21" s="2">
        <v>2.8076199999999999E-2</v>
      </c>
      <c r="W21" s="2">
        <v>2.7771000000000001E-2</v>
      </c>
      <c r="X21" s="2">
        <v>3.3467168117045226E-3</v>
      </c>
      <c r="Y21" s="2">
        <v>3.48947794918195E-3</v>
      </c>
      <c r="Z21" s="2">
        <v>3.4287852018119926E-3</v>
      </c>
      <c r="AA21" s="4">
        <v>3.4216599875661548E-3</v>
      </c>
      <c r="AC21" s="11">
        <v>14</v>
      </c>
      <c r="AD21" s="2">
        <v>2.3193399999999999E-2</v>
      </c>
      <c r="AE21" s="2">
        <v>1.6479500000000001E-2</v>
      </c>
      <c r="AF21" s="2">
        <v>2.3193399999999999E-2</v>
      </c>
      <c r="AG21" s="2">
        <v>2.8991097700301741E-3</v>
      </c>
      <c r="AH21" s="2">
        <v>2.0819699469637439E-3</v>
      </c>
      <c r="AI21" s="2">
        <v>2.9493995882382113E-3</v>
      </c>
      <c r="AJ21" s="4">
        <v>2.6434931017440435E-3</v>
      </c>
    </row>
    <row r="22" spans="2:36" x14ac:dyDescent="0.2">
      <c r="B22" s="11">
        <v>15</v>
      </c>
      <c r="C22" s="2">
        <v>1.3732899999999999E-2</v>
      </c>
      <c r="D22" s="2">
        <v>1.8005400000000001E-2</v>
      </c>
      <c r="E22" s="2">
        <v>1.28174E-2</v>
      </c>
      <c r="F22" s="2">
        <f t="shared" si="0"/>
        <v>1.74350829483317E-3</v>
      </c>
      <c r="G22" s="2">
        <f t="shared" si="1"/>
        <v>2.2888647076470918E-3</v>
      </c>
      <c r="H22" s="2">
        <f t="shared" si="2"/>
        <v>1.5875437994582429E-3</v>
      </c>
      <c r="I22" s="4">
        <v>1.873305600646168E-3</v>
      </c>
      <c r="K22" s="11">
        <v>15</v>
      </c>
      <c r="L22" s="2">
        <v>1.5564E-2</v>
      </c>
      <c r="M22" s="2">
        <v>1.6479500000000001E-2</v>
      </c>
      <c r="N22" s="2">
        <v>1.67847E-2</v>
      </c>
      <c r="O22" s="2">
        <v>1.9290452440680992E-3</v>
      </c>
      <c r="P22" s="2">
        <v>2.0156782449368004E-3</v>
      </c>
      <c r="Q22" s="2">
        <v>2.1054275467849793E-3</v>
      </c>
      <c r="R22" s="4">
        <v>2.0167170119299595E-3</v>
      </c>
      <c r="T22" s="11">
        <v>15</v>
      </c>
      <c r="U22" s="2">
        <v>1.8615699999999999E-2</v>
      </c>
      <c r="V22" s="2">
        <v>1.8920900000000001E-2</v>
      </c>
      <c r="W22" s="2">
        <v>2.3803700000000001E-2</v>
      </c>
      <c r="X22" s="2">
        <v>2.4017623873510648E-3</v>
      </c>
      <c r="Y22" s="2">
        <v>2.351602543388235E-3</v>
      </c>
      <c r="Z22" s="2">
        <v>2.9389569806046643E-3</v>
      </c>
      <c r="AA22" s="4">
        <v>2.5641073037813212E-3</v>
      </c>
      <c r="AC22" s="11">
        <v>15</v>
      </c>
      <c r="AD22" s="2">
        <v>1.3732899999999999E-2</v>
      </c>
      <c r="AE22" s="2">
        <v>1.40381E-2</v>
      </c>
      <c r="AF22" s="2">
        <v>1.43433E-2</v>
      </c>
      <c r="AG22" s="2">
        <v>1.7165738770877654E-3</v>
      </c>
      <c r="AH22" s="2">
        <v>1.7735308906503069E-3</v>
      </c>
      <c r="AI22" s="2">
        <v>1.8239724712192753E-3</v>
      </c>
      <c r="AJ22" s="4">
        <v>1.771359079652449E-3</v>
      </c>
    </row>
    <row r="23" spans="2:36" x14ac:dyDescent="0.2">
      <c r="B23" s="11">
        <v>16</v>
      </c>
      <c r="C23" s="2">
        <v>1.31226E-2</v>
      </c>
      <c r="D23" s="2">
        <v>1.6174299999999999E-2</v>
      </c>
      <c r="E23" s="2">
        <v>1.0986299999999999E-2</v>
      </c>
      <c r="F23" s="2">
        <f t="shared" si="0"/>
        <v>1.6660255262746951E-3</v>
      </c>
      <c r="G23" s="2">
        <f t="shared" si="1"/>
        <v>2.0560934186908569E-3</v>
      </c>
      <c r="H23" s="2">
        <f t="shared" si="2"/>
        <v>1.3607465198860998E-3</v>
      </c>
      <c r="I23" s="4">
        <v>1.694288488283884E-3</v>
      </c>
      <c r="K23" s="11">
        <v>16</v>
      </c>
      <c r="L23" s="2">
        <v>1.3427700000000001E-2</v>
      </c>
      <c r="M23" s="2">
        <v>1.8920900000000001E-2</v>
      </c>
      <c r="N23" s="2">
        <v>1.31226E-2</v>
      </c>
      <c r="O23" s="2">
        <v>1.6642663083894383E-3</v>
      </c>
      <c r="P23" s="2">
        <v>2.3142963381549623E-3</v>
      </c>
      <c r="Q23" s="2">
        <v>1.6460635891878061E-3</v>
      </c>
      <c r="R23" s="4">
        <v>1.8748754119107356E-3</v>
      </c>
      <c r="T23" s="11">
        <v>16</v>
      </c>
      <c r="U23" s="2">
        <v>1.8005400000000001E-2</v>
      </c>
      <c r="V23" s="2">
        <v>1.67847E-2</v>
      </c>
      <c r="W23" s="2">
        <v>2.8076199999999999E-2</v>
      </c>
      <c r="X23" s="2">
        <v>2.3230226362269948E-3</v>
      </c>
      <c r="Y23" s="2">
        <v>2.0861028391888602E-3</v>
      </c>
      <c r="Z23" s="2">
        <v>3.466467144975473E-3</v>
      </c>
      <c r="AA23" s="4">
        <v>2.6251975401304427E-3</v>
      </c>
      <c r="AC23" s="11">
        <v>16</v>
      </c>
      <c r="AD23" s="2">
        <v>1.4953599999999999E-2</v>
      </c>
      <c r="AE23" s="2">
        <v>1.5258799999999999E-2</v>
      </c>
      <c r="AF23" s="2">
        <v>1.5258799999999999E-2</v>
      </c>
      <c r="AG23" s="2">
        <v>1.869157943946261E-3</v>
      </c>
      <c r="AH23" s="2">
        <v>1.9277504188070253E-3</v>
      </c>
      <c r="AI23" s="2">
        <v>1.9403924580703657E-3</v>
      </c>
      <c r="AJ23" s="4">
        <v>1.9124336069412174E-3</v>
      </c>
    </row>
    <row r="24" spans="2:36" x14ac:dyDescent="0.2">
      <c r="B24" s="11">
        <v>17</v>
      </c>
      <c r="C24" s="2">
        <v>1.28174E-2</v>
      </c>
      <c r="D24" s="2">
        <v>1.8005400000000001E-2</v>
      </c>
      <c r="E24" s="2">
        <v>1.0376E-2</v>
      </c>
      <c r="F24" s="2">
        <f t="shared" si="0"/>
        <v>1.6272777940707843E-3</v>
      </c>
      <c r="G24" s="2">
        <f t="shared" si="1"/>
        <v>2.2888647076470918E-3</v>
      </c>
      <c r="H24" s="2">
        <f t="shared" si="2"/>
        <v>1.2851556839279987E-3</v>
      </c>
      <c r="I24" s="4">
        <v>1.7337660618819584E-3</v>
      </c>
      <c r="K24" s="11">
        <v>17</v>
      </c>
      <c r="L24" s="2">
        <v>1.5258799999999999E-2</v>
      </c>
      <c r="M24" s="2">
        <v>1.9531300000000001E-2</v>
      </c>
      <c r="N24" s="2">
        <v>1.40381E-2</v>
      </c>
      <c r="O24" s="2">
        <v>1.8912179112173164E-3</v>
      </c>
      <c r="P24" s="2">
        <v>2.3889569771737085E-3</v>
      </c>
      <c r="Q24" s="2">
        <v>1.7609014426544542E-3</v>
      </c>
      <c r="R24" s="4">
        <v>2.013692110348493E-3</v>
      </c>
      <c r="T24" s="11">
        <v>17</v>
      </c>
      <c r="U24" s="2">
        <v>1.9531300000000001E-2</v>
      </c>
      <c r="V24" s="2">
        <v>1.83105E-2</v>
      </c>
      <c r="W24" s="2">
        <v>2.4414100000000001E-2</v>
      </c>
      <c r="X24" s="2">
        <v>2.5198913667533241E-3</v>
      </c>
      <c r="Y24" s="2">
        <v>2.2757383829897244E-3</v>
      </c>
      <c r="Z24" s="2">
        <v>3.0143208669316255E-3</v>
      </c>
      <c r="AA24" s="4">
        <v>2.6033168722248913E-3</v>
      </c>
      <c r="AC24" s="11">
        <v>17</v>
      </c>
      <c r="AD24" s="2">
        <v>1.5564E-2</v>
      </c>
      <c r="AE24" s="2">
        <v>1.5869100000000001E-2</v>
      </c>
      <c r="AF24" s="2">
        <v>1.3732899999999999E-2</v>
      </c>
      <c r="AG24" s="2">
        <v>1.9454562272348871E-3</v>
      </c>
      <c r="AH24" s="2">
        <v>2.0048538660373404E-3</v>
      </c>
      <c r="AI24" s="2">
        <v>1.7463506689539496E-3</v>
      </c>
      <c r="AJ24" s="4">
        <v>1.8988869207420588E-3</v>
      </c>
    </row>
    <row r="25" spans="2:36" x14ac:dyDescent="0.2">
      <c r="B25" s="11">
        <v>18</v>
      </c>
      <c r="C25" s="2">
        <v>1.40381E-2</v>
      </c>
      <c r="D25" s="2">
        <v>1.7395000000000001E-2</v>
      </c>
      <c r="E25" s="2">
        <v>1.06812E-2</v>
      </c>
      <c r="F25" s="2">
        <f t="shared" si="0"/>
        <v>1.7822560270370808E-3</v>
      </c>
      <c r="G25" s="2">
        <f t="shared" si="1"/>
        <v>2.2112700406278761E-3</v>
      </c>
      <c r="H25" s="2">
        <f t="shared" si="2"/>
        <v>1.3229572948315093E-3</v>
      </c>
      <c r="I25" s="4">
        <v>1.7721611208321554E-3</v>
      </c>
      <c r="K25" s="11">
        <v>18</v>
      </c>
      <c r="L25" s="2">
        <v>1.31226E-2</v>
      </c>
      <c r="M25" s="2">
        <v>1.7089799999999999E-2</v>
      </c>
      <c r="N25" s="2">
        <v>1.4953599999999999E-2</v>
      </c>
      <c r="O25" s="2">
        <v>1.6264513698154741E-3</v>
      </c>
      <c r="P25" s="2">
        <v>2.0903266525271352E-3</v>
      </c>
      <c r="Q25" s="2">
        <v>1.8757392961211022E-3</v>
      </c>
      <c r="R25" s="4">
        <v>1.8641724394879036E-3</v>
      </c>
      <c r="T25" s="11">
        <v>18</v>
      </c>
      <c r="U25" s="2">
        <v>2.0752E-2</v>
      </c>
      <c r="V25" s="2">
        <v>1.9226099999999999E-2</v>
      </c>
      <c r="W25" s="2">
        <v>2.5024399999999999E-2</v>
      </c>
      <c r="X25" s="2">
        <v>2.6773837708122337E-3</v>
      </c>
      <c r="Y25" s="2">
        <v>2.3895346235874903E-3</v>
      </c>
      <c r="Z25" s="2">
        <v>3.0896724066192798E-3</v>
      </c>
      <c r="AA25" s="4">
        <v>2.7188636003396675E-3</v>
      </c>
      <c r="AC25" s="11">
        <v>18</v>
      </c>
      <c r="AD25" s="2">
        <v>1.6174299999999999E-2</v>
      </c>
      <c r="AE25" s="2">
        <v>1.67847E-2</v>
      </c>
      <c r="AF25" s="2">
        <v>1.40381E-2</v>
      </c>
      <c r="AG25" s="2">
        <v>2.0217420108047568E-3</v>
      </c>
      <c r="AH25" s="2">
        <v>2.1205279874269459E-3</v>
      </c>
      <c r="AI25" s="2">
        <v>1.7851615700866124E-3</v>
      </c>
      <c r="AJ25" s="4">
        <v>1.9758105227727714E-3</v>
      </c>
    </row>
    <row r="26" spans="2:36" x14ac:dyDescent="0.2">
      <c r="B26" s="11">
        <v>19</v>
      </c>
      <c r="C26" s="2">
        <v>1.6479500000000001E-2</v>
      </c>
      <c r="D26" s="2">
        <v>9.8571800000000001E-2</v>
      </c>
      <c r="E26" s="2">
        <v>1.6568000000000001</v>
      </c>
      <c r="F26" s="2">
        <f t="shared" si="0"/>
        <v>2.0922124929696733E-3</v>
      </c>
      <c r="G26" s="2">
        <f t="shared" si="1"/>
        <v>1.253054717969318E-2</v>
      </c>
      <c r="H26" s="2">
        <f t="shared" si="2"/>
        <v>0.20520874490477142</v>
      </c>
      <c r="I26" s="4">
        <v>7.3277168192478093E-2</v>
      </c>
      <c r="K26" s="11">
        <v>19</v>
      </c>
      <c r="L26" s="2">
        <v>1.5258799999999999E-2</v>
      </c>
      <c r="M26" s="2">
        <v>3.0517599999999999E-2</v>
      </c>
      <c r="N26" s="2">
        <v>1.4648400000000001E-2</v>
      </c>
      <c r="O26" s="2">
        <v>1.8912179112173164E-3</v>
      </c>
      <c r="P26" s="2">
        <v>3.7327383966554379E-3</v>
      </c>
      <c r="Q26" s="2">
        <v>1.8374558303886927E-3</v>
      </c>
      <c r="R26" s="4">
        <v>2.4871373794204824E-3</v>
      </c>
      <c r="T26" s="11">
        <v>19</v>
      </c>
      <c r="U26" s="2">
        <v>1.9226099999999999E-2</v>
      </c>
      <c r="V26" s="2">
        <v>1.67847E-2</v>
      </c>
      <c r="W26" s="2">
        <v>3.7536600000000003E-2</v>
      </c>
      <c r="X26" s="2">
        <v>2.4805150402859039E-3</v>
      </c>
      <c r="Y26" s="2">
        <v>2.0861028391888602E-3</v>
      </c>
      <c r="Z26" s="2">
        <v>4.6345086099289206E-3</v>
      </c>
      <c r="AA26" s="4">
        <v>3.0670421631345617E-3</v>
      </c>
      <c r="AC26" s="11">
        <v>19</v>
      </c>
      <c r="AD26" s="2">
        <v>1.5564E-2</v>
      </c>
      <c r="AE26" s="2">
        <v>2.7465799999999999E-2</v>
      </c>
      <c r="AF26" s="2">
        <v>1.43433E-2</v>
      </c>
      <c r="AG26" s="2">
        <v>1.9454562272348871E-3</v>
      </c>
      <c r="AH26" s="2">
        <v>3.4699457003742099E-3</v>
      </c>
      <c r="AI26" s="2">
        <v>1.8239724712192753E-3</v>
      </c>
      <c r="AJ26" s="4">
        <v>2.4131247996094576E-3</v>
      </c>
    </row>
    <row r="27" spans="2:36" x14ac:dyDescent="0.2">
      <c r="B27" s="11">
        <v>20</v>
      </c>
      <c r="C27" s="2">
        <v>4.06982</v>
      </c>
      <c r="D27" s="2">
        <v>5.4894999999999996</v>
      </c>
      <c r="E27" s="2">
        <v>5.8129900000000001</v>
      </c>
      <c r="F27" s="2">
        <f t="shared" si="0"/>
        <v>0.51669821585229136</v>
      </c>
      <c r="G27" s="2">
        <f t="shared" si="1"/>
        <v>0.69783080701504596</v>
      </c>
      <c r="H27" s="2">
        <f t="shared" si="2"/>
        <v>0.71998815912843261</v>
      </c>
      <c r="I27" s="4">
        <v>0.64483906066525665</v>
      </c>
      <c r="K27" s="11">
        <v>20</v>
      </c>
      <c r="L27" s="2">
        <v>5.0402800000000001</v>
      </c>
      <c r="M27" s="2">
        <v>5.1943999999999999</v>
      </c>
      <c r="N27" s="2">
        <v>0.96435499999999996</v>
      </c>
      <c r="O27" s="2">
        <v>0.62470625563939597</v>
      </c>
      <c r="P27" s="2">
        <v>0.63534931736398037</v>
      </c>
      <c r="Q27" s="2">
        <v>0.1209660930418672</v>
      </c>
      <c r="R27" s="4">
        <v>0.4603405553484145</v>
      </c>
      <c r="T27" s="11">
        <v>20</v>
      </c>
      <c r="U27" s="2">
        <v>3.07098</v>
      </c>
      <c r="V27" s="2">
        <v>3.0047600000000001</v>
      </c>
      <c r="W27" s="2">
        <v>6.0788000000000002</v>
      </c>
      <c r="X27" s="2">
        <v>0.39621202835818009</v>
      </c>
      <c r="Y27" s="2">
        <v>0.37344953243615436</v>
      </c>
      <c r="Z27" s="2">
        <v>0.7505275101643708</v>
      </c>
      <c r="AA27" s="4">
        <v>0.50672969031956849</v>
      </c>
      <c r="AC27" s="11">
        <v>20</v>
      </c>
      <c r="AD27" s="2">
        <v>1.2561</v>
      </c>
      <c r="AE27" s="2">
        <v>4.91608</v>
      </c>
      <c r="AF27" s="2">
        <v>2.4414100000000001E-2</v>
      </c>
      <c r="AG27" s="2">
        <v>0.1570089672982358</v>
      </c>
      <c r="AH27" s="2">
        <v>0.62108260668524662</v>
      </c>
      <c r="AI27" s="2">
        <v>3.1046304762219652E-3</v>
      </c>
      <c r="AJ27" s="4">
        <v>0.26039873481990145</v>
      </c>
    </row>
    <row r="28" spans="2:36" x14ac:dyDescent="0.2">
      <c r="B28" s="11">
        <v>21</v>
      </c>
      <c r="C28" s="2">
        <v>5.1864600000000003</v>
      </c>
      <c r="D28" s="2">
        <v>5.2056899999999997</v>
      </c>
      <c r="E28" s="2">
        <v>5.47424</v>
      </c>
      <c r="F28" s="2">
        <f t="shared" si="0"/>
        <v>0.65846514798916789</v>
      </c>
      <c r="G28" s="2">
        <f t="shared" si="1"/>
        <v>0.66175259199747782</v>
      </c>
      <c r="H28" s="2">
        <f t="shared" si="2"/>
        <v>0.67803109591229838</v>
      </c>
      <c r="I28" s="4">
        <v>0.66608294529964807</v>
      </c>
      <c r="K28" s="11">
        <v>21</v>
      </c>
      <c r="L28" s="2">
        <v>6.2374900000000002</v>
      </c>
      <c r="M28" s="2">
        <v>5.5862400000000001</v>
      </c>
      <c r="N28" s="2">
        <v>5.5288700000000004</v>
      </c>
      <c r="O28" s="2">
        <v>0.77309177714098742</v>
      </c>
      <c r="P28" s="2">
        <v>0.68327694644836012</v>
      </c>
      <c r="Q28" s="2">
        <v>0.69352655695919907</v>
      </c>
      <c r="R28" s="4">
        <v>0.7166317601828488</v>
      </c>
      <c r="T28" s="11">
        <v>21</v>
      </c>
      <c r="U28" s="2">
        <v>5.4605100000000002</v>
      </c>
      <c r="V28" s="2">
        <v>5.7601899999999997</v>
      </c>
      <c r="W28" s="2">
        <v>5.8709699999999998</v>
      </c>
      <c r="X28" s="2">
        <v>0.70450466723004579</v>
      </c>
      <c r="Y28" s="2">
        <v>0.71591084221149504</v>
      </c>
      <c r="Z28" s="2">
        <v>0.72486748969364279</v>
      </c>
      <c r="AA28" s="4">
        <v>0.71509433304506109</v>
      </c>
      <c r="AC28" s="11">
        <v>21</v>
      </c>
      <c r="AD28" s="2">
        <v>5.7247899999999996</v>
      </c>
      <c r="AE28" s="2">
        <v>5.7467699999999997</v>
      </c>
      <c r="AF28" s="2">
        <v>4.6633899999999997</v>
      </c>
      <c r="AG28" s="2">
        <v>0.71558264939038863</v>
      </c>
      <c r="AH28" s="2">
        <v>0.72602945672580077</v>
      </c>
      <c r="AI28" s="2">
        <v>0.59302217638613541</v>
      </c>
      <c r="AJ28" s="4">
        <v>0.6782114275007749</v>
      </c>
    </row>
    <row r="29" spans="2:36" x14ac:dyDescent="0.2">
      <c r="B29" s="11">
        <v>22</v>
      </c>
      <c r="C29" s="2">
        <v>4.9356099999999996</v>
      </c>
      <c r="D29" s="2">
        <v>4.9444600000000003</v>
      </c>
      <c r="E29" s="2">
        <v>5.2065999999999999</v>
      </c>
      <c r="F29" s="2">
        <f t="shared" si="0"/>
        <v>0.62661760990479376</v>
      </c>
      <c r="G29" s="2">
        <f t="shared" si="1"/>
        <v>0.62854476947875304</v>
      </c>
      <c r="H29" s="2">
        <f t="shared" si="2"/>
        <v>0.64488160986309928</v>
      </c>
      <c r="I29" s="4">
        <v>0.63334799641554873</v>
      </c>
      <c r="K29" s="11">
        <v>22</v>
      </c>
      <c r="L29" s="2">
        <v>6.0247799999999998</v>
      </c>
      <c r="M29" s="2">
        <v>5.3576699999999997</v>
      </c>
      <c r="N29" s="2">
        <v>5.3079200000000002</v>
      </c>
      <c r="O29" s="2">
        <v>0.74672791091985369</v>
      </c>
      <c r="P29" s="2">
        <v>0.6553195705300856</v>
      </c>
      <c r="Q29" s="2">
        <v>0.66581118424106045</v>
      </c>
      <c r="R29" s="4">
        <v>0.68928622189699995</v>
      </c>
      <c r="T29" s="11">
        <v>22</v>
      </c>
      <c r="U29" s="2">
        <v>5.2554299999999996</v>
      </c>
      <c r="V29" s="2">
        <v>5.4925499999999996</v>
      </c>
      <c r="W29" s="2">
        <v>5.6390399999999996</v>
      </c>
      <c r="X29" s="2">
        <v>0.6780456337046904</v>
      </c>
      <c r="Y29" s="2">
        <v>0.68264694331068021</v>
      </c>
      <c r="Z29" s="2">
        <v>0.69623192915004495</v>
      </c>
      <c r="AA29" s="4">
        <v>0.68564150205513863</v>
      </c>
      <c r="AC29" s="11">
        <v>22</v>
      </c>
      <c r="AD29" s="2">
        <v>5.5227700000000004</v>
      </c>
      <c r="AE29" s="2">
        <v>5.5322300000000002</v>
      </c>
      <c r="AF29" s="2">
        <v>5.9695400000000003</v>
      </c>
      <c r="AG29" s="2">
        <v>0.690330717558855</v>
      </c>
      <c r="AH29" s="2">
        <v>0.69892512513675986</v>
      </c>
      <c r="AI29" s="2">
        <v>0.75911935369422057</v>
      </c>
      <c r="AJ29" s="4">
        <v>0.71612506546327859</v>
      </c>
    </row>
    <row r="30" spans="2:36" x14ac:dyDescent="0.2">
      <c r="B30" s="11">
        <v>23</v>
      </c>
      <c r="C30" s="2">
        <v>4.7174100000000001</v>
      </c>
      <c r="D30" s="2">
        <v>4.7488400000000004</v>
      </c>
      <c r="E30" s="2">
        <v>5.0100699999999998</v>
      </c>
      <c r="F30" s="2">
        <f t="shared" si="0"/>
        <v>0.59891526663187999</v>
      </c>
      <c r="G30" s="2">
        <f t="shared" si="1"/>
        <v>0.60367735669648082</v>
      </c>
      <c r="H30" s="2">
        <f t="shared" si="2"/>
        <v>0.62053970098083544</v>
      </c>
      <c r="I30" s="4">
        <v>0.60771077476973201</v>
      </c>
      <c r="K30" s="11">
        <v>23</v>
      </c>
      <c r="L30" s="2">
        <v>5.8325199999999997</v>
      </c>
      <c r="M30" s="2">
        <v>5.1296999999999997</v>
      </c>
      <c r="N30" s="2">
        <v>5.0945999999999998</v>
      </c>
      <c r="O30" s="2">
        <v>0.72289867430815147</v>
      </c>
      <c r="P30" s="2">
        <v>0.6274355831822751</v>
      </c>
      <c r="Q30" s="2">
        <v>0.63905289816623201</v>
      </c>
      <c r="R30" s="4">
        <v>0.66312905188555282</v>
      </c>
      <c r="T30" s="11">
        <v>23</v>
      </c>
      <c r="U30" s="2">
        <v>5.0534100000000004</v>
      </c>
      <c r="V30" s="2">
        <v>5.3543099999999999</v>
      </c>
      <c r="W30" s="2">
        <v>5.4220600000000001</v>
      </c>
      <c r="X30" s="2">
        <v>0.65198139558887092</v>
      </c>
      <c r="Y30" s="2">
        <v>0.66546564984165968</v>
      </c>
      <c r="Z30" s="2">
        <v>0.66944219118277104</v>
      </c>
      <c r="AA30" s="4">
        <v>0.6622964122044338</v>
      </c>
      <c r="AC30" s="11">
        <v>23</v>
      </c>
      <c r="AD30" s="2">
        <v>5.31311</v>
      </c>
      <c r="AE30" s="2">
        <v>5.3289799999999996</v>
      </c>
      <c r="AF30" s="2">
        <v>5.78186</v>
      </c>
      <c r="AG30" s="2">
        <v>0.66412380721433761</v>
      </c>
      <c r="AH30" s="2">
        <v>0.67324713783615109</v>
      </c>
      <c r="AI30" s="2">
        <v>0.73525293847607454</v>
      </c>
      <c r="AJ30" s="4">
        <v>0.69087462784218767</v>
      </c>
    </row>
    <row r="31" spans="2:36" x14ac:dyDescent="0.2">
      <c r="B31" s="11">
        <v>24</v>
      </c>
      <c r="C31" s="2">
        <v>4.53247</v>
      </c>
      <c r="D31" s="2">
        <v>4.4888300000000001</v>
      </c>
      <c r="E31" s="2">
        <v>4.8056000000000001</v>
      </c>
      <c r="F31" s="2">
        <f t="shared" si="0"/>
        <v>0.57543556285143693</v>
      </c>
      <c r="G31" s="2">
        <f t="shared" si="1"/>
        <v>0.57062462181498297</v>
      </c>
      <c r="H31" s="2">
        <f t="shared" si="2"/>
        <v>0.59521435569433212</v>
      </c>
      <c r="I31" s="4">
        <v>0.5804248467869173</v>
      </c>
      <c r="K31" s="11">
        <v>24</v>
      </c>
      <c r="L31" s="2">
        <v>5.7412700000000001</v>
      </c>
      <c r="M31" s="2">
        <v>4.9243199999999998</v>
      </c>
      <c r="N31" s="2">
        <v>4.8706100000000001</v>
      </c>
      <c r="O31" s="2">
        <v>0.71158889671105474</v>
      </c>
      <c r="P31" s="2">
        <v>0.60231467551243567</v>
      </c>
      <c r="Q31" s="2">
        <v>0.61095619603843898</v>
      </c>
      <c r="R31" s="4">
        <v>0.64161992275397639</v>
      </c>
      <c r="T31" s="11">
        <v>24</v>
      </c>
      <c r="U31" s="2">
        <v>4.8770100000000003</v>
      </c>
      <c r="V31" s="2">
        <v>5.1437400000000002</v>
      </c>
      <c r="W31" s="2">
        <v>5.24139</v>
      </c>
      <c r="X31" s="2">
        <v>0.6292226013921054</v>
      </c>
      <c r="Y31" s="2">
        <v>0.63929475165176075</v>
      </c>
      <c r="Z31" s="2">
        <v>0.6471355179476922</v>
      </c>
      <c r="AA31" s="4">
        <v>0.63855095699718623</v>
      </c>
      <c r="AC31" s="11">
        <v>24</v>
      </c>
      <c r="AD31" s="2">
        <v>5.1428200000000004</v>
      </c>
      <c r="AE31" s="2">
        <v>5.1815800000000003</v>
      </c>
      <c r="AF31" s="2">
        <v>5.6112700000000002</v>
      </c>
      <c r="AG31" s="2">
        <v>0.64283803614418678</v>
      </c>
      <c r="AH31" s="2">
        <v>0.65462506980117097</v>
      </c>
      <c r="AI31" s="2">
        <v>0.71355978112279483</v>
      </c>
      <c r="AJ31" s="4">
        <v>0.6703409623560509</v>
      </c>
    </row>
    <row r="32" spans="2:36" x14ac:dyDescent="0.2">
      <c r="B32" s="11">
        <v>25</v>
      </c>
      <c r="C32" s="2">
        <v>4.2938200000000002</v>
      </c>
      <c r="D32" s="2">
        <v>4.3048099999999998</v>
      </c>
      <c r="E32" s="2">
        <v>4.6194499999999996</v>
      </c>
      <c r="F32" s="2">
        <f t="shared" si="0"/>
        <v>0.54513691838727163</v>
      </c>
      <c r="G32" s="2">
        <f t="shared" si="1"/>
        <v>0.54723181279650968</v>
      </c>
      <c r="H32" s="2">
        <f t="shared" si="2"/>
        <v>0.57215809792995309</v>
      </c>
      <c r="I32" s="4">
        <v>0.55484227637124484</v>
      </c>
      <c r="K32" s="11">
        <v>25</v>
      </c>
      <c r="L32" s="2">
        <v>5.5685399999999996</v>
      </c>
      <c r="M32" s="2">
        <v>4.7366299999999999</v>
      </c>
      <c r="N32" s="2">
        <v>4.7097800000000003</v>
      </c>
      <c r="O32" s="2">
        <v>0.69018026236205166</v>
      </c>
      <c r="P32" s="2">
        <v>0.57935750752844417</v>
      </c>
      <c r="Q32" s="2">
        <v>0.59078211414543957</v>
      </c>
      <c r="R32" s="4">
        <v>0.62010662801197858</v>
      </c>
      <c r="T32" s="11">
        <v>25</v>
      </c>
      <c r="U32" s="2">
        <v>4.7225999999999999</v>
      </c>
      <c r="V32" s="2">
        <v>4.9377399999999998</v>
      </c>
      <c r="W32" s="2">
        <v>5.0726300000000002</v>
      </c>
      <c r="X32" s="2">
        <v>0.60930091538347408</v>
      </c>
      <c r="Y32" s="2">
        <v>0.61369184037703395</v>
      </c>
      <c r="Z32" s="2">
        <v>0.62629932945401923</v>
      </c>
      <c r="AA32" s="4">
        <v>0.61643069507150905</v>
      </c>
      <c r="AC32" s="11">
        <v>25</v>
      </c>
      <c r="AD32" s="2">
        <v>4.9890100000000004</v>
      </c>
      <c r="AE32" s="2">
        <v>5.0256299999999996</v>
      </c>
      <c r="AF32" s="2">
        <v>5.4345699999999999</v>
      </c>
      <c r="AG32" s="2">
        <v>0.62361221872507866</v>
      </c>
      <c r="AH32" s="2">
        <v>0.63492282075059314</v>
      </c>
      <c r="AI32" s="2">
        <v>0.69108964275404805</v>
      </c>
      <c r="AJ32" s="4">
        <v>0.64987489407657328</v>
      </c>
    </row>
    <row r="33" spans="2:36" x14ac:dyDescent="0.2">
      <c r="B33" s="11">
        <v>26</v>
      </c>
      <c r="C33" s="2">
        <v>4.1616799999999996</v>
      </c>
      <c r="D33" s="2">
        <v>4.1619900000000003</v>
      </c>
      <c r="E33" s="2">
        <v>4.4293199999999997</v>
      </c>
      <c r="F33" s="2">
        <f t="shared" si="0"/>
        <v>0.52836062306150244</v>
      </c>
      <c r="G33" s="2">
        <f t="shared" si="1"/>
        <v>0.5290763895598054</v>
      </c>
      <c r="H33" s="2">
        <f t="shared" si="2"/>
        <v>0.54860888337856228</v>
      </c>
      <c r="I33" s="4">
        <v>0.53534863199995664</v>
      </c>
      <c r="K33" s="11">
        <v>26</v>
      </c>
      <c r="L33" s="2">
        <v>5.4507399999999997</v>
      </c>
      <c r="M33" s="2">
        <v>4.60114</v>
      </c>
      <c r="N33" s="2">
        <v>4.52698</v>
      </c>
      <c r="O33" s="2">
        <v>0.67557980426958053</v>
      </c>
      <c r="P33" s="2">
        <v>0.56278514517482381</v>
      </c>
      <c r="Q33" s="2">
        <v>0.56785217464385218</v>
      </c>
      <c r="R33" s="4">
        <v>0.60207237469608543</v>
      </c>
      <c r="T33" s="11">
        <v>26</v>
      </c>
      <c r="U33" s="2">
        <v>4.5791599999999999</v>
      </c>
      <c r="V33" s="2">
        <v>4.8239099999999997</v>
      </c>
      <c r="W33" s="2">
        <v>4.9352999999999998</v>
      </c>
      <c r="X33" s="2">
        <v>0.59079455801621761</v>
      </c>
      <c r="Y33" s="2">
        <v>0.59954436760809149</v>
      </c>
      <c r="Z33" s="2">
        <v>0.60934368969438357</v>
      </c>
      <c r="AA33" s="4">
        <v>0.59989420510623093</v>
      </c>
      <c r="AC33" s="11">
        <v>26</v>
      </c>
      <c r="AD33" s="2">
        <v>4.8031600000000001</v>
      </c>
      <c r="AE33" s="2">
        <v>4.8642000000000003</v>
      </c>
      <c r="AF33" s="2">
        <v>5.2444499999999996</v>
      </c>
      <c r="AG33" s="2">
        <v>0.60038149141644315</v>
      </c>
      <c r="AH33" s="2">
        <v>0.6145282451543459</v>
      </c>
      <c r="AI33" s="2">
        <v>0.66691294379159105</v>
      </c>
      <c r="AJ33" s="4">
        <v>0.62727422678746003</v>
      </c>
    </row>
    <row r="34" spans="2:36" x14ac:dyDescent="0.2">
      <c r="B34" s="11">
        <v>27</v>
      </c>
      <c r="C34" s="2">
        <v>3.9968900000000001</v>
      </c>
      <c r="D34" s="2">
        <v>3.9935299999999998</v>
      </c>
      <c r="E34" s="2">
        <v>4.2300399999999998</v>
      </c>
      <c r="F34" s="2">
        <f t="shared" si="0"/>
        <v>0.50743913292427301</v>
      </c>
      <c r="G34" s="2">
        <f t="shared" si="1"/>
        <v>0.50766158352104862</v>
      </c>
      <c r="H34" s="2">
        <f t="shared" si="2"/>
        <v>0.52392636365100143</v>
      </c>
      <c r="I34" s="4">
        <v>0.51300902669877435</v>
      </c>
      <c r="K34" s="11">
        <v>27</v>
      </c>
      <c r="L34" s="2">
        <v>5.3222699999999996</v>
      </c>
      <c r="M34" s="2">
        <v>4.4070400000000003</v>
      </c>
      <c r="N34" s="2">
        <v>4.3728600000000002</v>
      </c>
      <c r="O34" s="2">
        <v>0.65965687684055008</v>
      </c>
      <c r="P34" s="2">
        <v>0.53904394262970823</v>
      </c>
      <c r="Q34" s="2">
        <v>0.54851977707282018</v>
      </c>
      <c r="R34" s="4">
        <v>0.5824068655143595</v>
      </c>
      <c r="T34" s="11">
        <v>27</v>
      </c>
      <c r="U34" s="2">
        <v>4.46014</v>
      </c>
      <c r="V34" s="2">
        <v>4.67896</v>
      </c>
      <c r="W34" s="2">
        <v>4.7454799999999997</v>
      </c>
      <c r="X34" s="2">
        <v>0.57543882283878545</v>
      </c>
      <c r="Y34" s="2">
        <v>0.58152911523298656</v>
      </c>
      <c r="Z34" s="2">
        <v>0.58590729896275873</v>
      </c>
      <c r="AA34" s="4">
        <v>0.58095841234484358</v>
      </c>
      <c r="AC34" s="11">
        <v>27</v>
      </c>
      <c r="AD34" s="2">
        <v>4.7079500000000003</v>
      </c>
      <c r="AE34" s="2">
        <v>4.6997099999999996</v>
      </c>
      <c r="AF34" s="2">
        <v>5.1242099999999997</v>
      </c>
      <c r="AG34" s="2">
        <v>0.58848050918854322</v>
      </c>
      <c r="AH34" s="2">
        <v>0.59374707845777941</v>
      </c>
      <c r="AI34" s="2">
        <v>0.65162256780144889</v>
      </c>
      <c r="AJ34" s="4">
        <v>0.61128338514925717</v>
      </c>
    </row>
    <row r="35" spans="2:36" x14ac:dyDescent="0.2">
      <c r="B35" s="11">
        <v>28</v>
      </c>
      <c r="C35" s="2">
        <v>3.8192699999999999</v>
      </c>
      <c r="D35" s="2">
        <v>3.8330099999999998</v>
      </c>
      <c r="E35" s="2">
        <v>4.1314700000000002</v>
      </c>
      <c r="F35" s="2">
        <f t="shared" si="0"/>
        <v>0.48488876531595526</v>
      </c>
      <c r="G35" s="2">
        <f t="shared" si="1"/>
        <v>0.48725611833440957</v>
      </c>
      <c r="H35" s="2">
        <f t="shared" si="2"/>
        <v>0.51171763237066392</v>
      </c>
      <c r="I35" s="4">
        <v>0.49462083867367629</v>
      </c>
      <c r="K35" s="11">
        <v>28</v>
      </c>
      <c r="L35" s="2">
        <v>5.1800499999999996</v>
      </c>
      <c r="M35" s="2">
        <v>4.2492700000000001</v>
      </c>
      <c r="N35" s="2">
        <v>4.2245499999999998</v>
      </c>
      <c r="O35" s="2">
        <v>0.64202973634894356</v>
      </c>
      <c r="P35" s="2">
        <v>0.51974641802618993</v>
      </c>
      <c r="Q35" s="2">
        <v>0.52991617024852888</v>
      </c>
      <c r="R35" s="4">
        <v>0.56389744154122079</v>
      </c>
      <c r="T35" s="11">
        <v>28</v>
      </c>
      <c r="U35" s="2">
        <v>4.3124399999999996</v>
      </c>
      <c r="V35" s="2">
        <v>4.5416299999999996</v>
      </c>
      <c r="W35" s="2">
        <v>4.6319600000000003</v>
      </c>
      <c r="X35" s="2">
        <v>0.55638284833276341</v>
      </c>
      <c r="Y35" s="2">
        <v>0.56446092200309228</v>
      </c>
      <c r="Z35" s="2">
        <v>0.57189139402200417</v>
      </c>
      <c r="AA35" s="4">
        <v>0.56424505478595333</v>
      </c>
      <c r="AC35" s="11">
        <v>28</v>
      </c>
      <c r="AD35" s="2">
        <v>4.5535300000000003</v>
      </c>
      <c r="AE35" s="2">
        <v>4.5315599999999998</v>
      </c>
      <c r="AF35" s="2">
        <v>4.9740599999999997</v>
      </c>
      <c r="AG35" s="2">
        <v>0.56917844348502156</v>
      </c>
      <c r="AH35" s="2">
        <v>0.57250351848436076</v>
      </c>
      <c r="AI35" s="2">
        <v>0.63252867263411827</v>
      </c>
      <c r="AJ35" s="4">
        <v>0.59140354486783353</v>
      </c>
    </row>
    <row r="36" spans="2:36" x14ac:dyDescent="0.2">
      <c r="B36" s="11">
        <v>29</v>
      </c>
      <c r="C36" s="2">
        <v>3.7130700000000001</v>
      </c>
      <c r="D36" s="2">
        <v>3.6981199999999999</v>
      </c>
      <c r="E36" s="2">
        <v>3.9486699999999999</v>
      </c>
      <c r="F36" s="2">
        <f t="shared" si="0"/>
        <v>0.47140577331053157</v>
      </c>
      <c r="G36" s="2">
        <f t="shared" si="1"/>
        <v>0.47010876473968155</v>
      </c>
      <c r="H36" s="2">
        <f t="shared" si="2"/>
        <v>0.48907630054510126</v>
      </c>
      <c r="I36" s="4">
        <v>0.47686361286510476</v>
      </c>
      <c r="K36" s="11">
        <v>29</v>
      </c>
      <c r="L36" s="2">
        <v>5.08514</v>
      </c>
      <c r="M36" s="2">
        <v>4.1467299999999998</v>
      </c>
      <c r="N36" s="2">
        <v>4.0771499999999996</v>
      </c>
      <c r="O36" s="2">
        <v>0.63026632822028106</v>
      </c>
      <c r="P36" s="2">
        <v>0.5072043113338861</v>
      </c>
      <c r="Q36" s="2">
        <v>0.51142671137252238</v>
      </c>
      <c r="R36" s="4">
        <v>0.54963245030889651</v>
      </c>
      <c r="T36" s="11">
        <v>29</v>
      </c>
      <c r="U36" s="2">
        <v>4.2330899999999998</v>
      </c>
      <c r="V36" s="2">
        <v>4.3692000000000002</v>
      </c>
      <c r="W36" s="2">
        <v>4.4894400000000001</v>
      </c>
      <c r="X36" s="2">
        <v>0.5461452614874498</v>
      </c>
      <c r="Y36" s="2">
        <v>0.54303029097832956</v>
      </c>
      <c r="Z36" s="2">
        <v>0.55429496368236042</v>
      </c>
      <c r="AA36" s="4">
        <v>0.54782350538271329</v>
      </c>
      <c r="AC36" s="11">
        <v>29</v>
      </c>
      <c r="AD36" s="2">
        <v>4.4329799999999997</v>
      </c>
      <c r="AE36" s="2">
        <v>4.4357300000000004</v>
      </c>
      <c r="AF36" s="2">
        <v>4.8513799999999998</v>
      </c>
      <c r="AG36" s="2">
        <v>0.55411003252426816</v>
      </c>
      <c r="AH36" s="2">
        <v>0.56039664752240592</v>
      </c>
      <c r="AI36" s="2">
        <v>0.61692801289966515</v>
      </c>
      <c r="AJ36" s="4">
        <v>0.57714489764877974</v>
      </c>
    </row>
    <row r="37" spans="2:36" x14ac:dyDescent="0.2">
      <c r="B37" s="11">
        <v>30</v>
      </c>
      <c r="C37" s="2">
        <v>3.5665900000000001</v>
      </c>
      <c r="D37" s="2">
        <v>3.5528599999999999</v>
      </c>
      <c r="E37" s="2">
        <v>3.83514</v>
      </c>
      <c r="F37" s="2">
        <f t="shared" si="0"/>
        <v>0.45280889318854989</v>
      </c>
      <c r="G37" s="2">
        <f t="shared" si="1"/>
        <v>0.45164316622852285</v>
      </c>
      <c r="H37" s="2">
        <f t="shared" si="2"/>
        <v>0.47501464626634782</v>
      </c>
      <c r="I37" s="4">
        <v>0.4598222352278068</v>
      </c>
      <c r="K37" s="11">
        <v>30</v>
      </c>
      <c r="L37" s="2">
        <v>4.9554400000000003</v>
      </c>
      <c r="M37" s="2">
        <v>4.0267900000000001</v>
      </c>
      <c r="N37" s="2">
        <v>3.9511099999999999</v>
      </c>
      <c r="O37" s="2">
        <v>0.61419095118638023</v>
      </c>
      <c r="P37" s="2">
        <v>0.4925339360981254</v>
      </c>
      <c r="Q37" s="2">
        <v>0.4956165933485614</v>
      </c>
      <c r="R37" s="4">
        <v>0.53411382687768905</v>
      </c>
      <c r="T37" s="11">
        <v>30</v>
      </c>
      <c r="U37" s="2">
        <v>4.0609700000000002</v>
      </c>
      <c r="V37" s="2">
        <v>4.2514000000000003</v>
      </c>
      <c r="W37" s="2">
        <v>4.36707</v>
      </c>
      <c r="X37" s="2">
        <v>0.52393866479160356</v>
      </c>
      <c r="Y37" s="2">
        <v>0.52838940288045189</v>
      </c>
      <c r="Z37" s="2">
        <v>0.53918638116297934</v>
      </c>
      <c r="AA37" s="4">
        <v>0.53050481627834489</v>
      </c>
      <c r="AC37" s="11">
        <v>30</v>
      </c>
      <c r="AD37" s="2">
        <v>4.3182400000000003</v>
      </c>
      <c r="AE37" s="2">
        <v>4.30267</v>
      </c>
      <c r="AF37" s="2">
        <v>4.6759000000000004</v>
      </c>
      <c r="AG37" s="2">
        <v>0.53976785522325754</v>
      </c>
      <c r="AH37" s="2">
        <v>0.54358625150656825</v>
      </c>
      <c r="AI37" s="2">
        <v>0.59461301640307396</v>
      </c>
      <c r="AJ37" s="4">
        <v>0.55932237437763321</v>
      </c>
    </row>
    <row r="38" spans="2:36" x14ac:dyDescent="0.2">
      <c r="B38" s="11">
        <v>31</v>
      </c>
      <c r="C38" s="2">
        <v>3.4609999999999999</v>
      </c>
      <c r="D38" s="2">
        <v>3.3929399999999998</v>
      </c>
      <c r="E38" s="2">
        <v>3.69354</v>
      </c>
      <c r="F38" s="2">
        <f t="shared" si="0"/>
        <v>0.4394033458641366</v>
      </c>
      <c r="G38" s="2">
        <f t="shared" si="1"/>
        <v>0.43131397365035617</v>
      </c>
      <c r="H38" s="2">
        <f t="shared" si="2"/>
        <v>0.45747628419578068</v>
      </c>
      <c r="I38" s="4">
        <v>0.44273120123675785</v>
      </c>
      <c r="K38" s="11">
        <v>31</v>
      </c>
      <c r="L38" s="2">
        <v>4.8648100000000003</v>
      </c>
      <c r="M38" s="2">
        <v>3.9120499999999998</v>
      </c>
      <c r="N38" s="2">
        <v>3.8031000000000001</v>
      </c>
      <c r="O38" s="2">
        <v>0.60295801810555971</v>
      </c>
      <c r="P38" s="2">
        <v>0.47849959513971957</v>
      </c>
      <c r="Q38" s="2">
        <v>0.47705061771601248</v>
      </c>
      <c r="R38" s="4">
        <v>0.51950274365376392</v>
      </c>
      <c r="T38" s="11">
        <v>31</v>
      </c>
      <c r="U38" s="2">
        <v>3.9923099999999998</v>
      </c>
      <c r="V38" s="2">
        <v>4.133</v>
      </c>
      <c r="W38" s="2">
        <v>4.2538499999999999</v>
      </c>
      <c r="X38" s="2">
        <v>0.51508028151751095</v>
      </c>
      <c r="Y38" s="2">
        <v>0.51367394319633708</v>
      </c>
      <c r="Z38" s="2">
        <v>0.52520751614014416</v>
      </c>
      <c r="AA38" s="4">
        <v>0.5179872469513308</v>
      </c>
      <c r="AC38" s="11">
        <v>31</v>
      </c>
      <c r="AD38" s="2">
        <v>4.2047100000000004</v>
      </c>
      <c r="AE38" s="2">
        <v>4.2016600000000004</v>
      </c>
      <c r="AF38" s="2">
        <v>4.5971700000000002</v>
      </c>
      <c r="AG38" s="2">
        <v>0.52557692451919835</v>
      </c>
      <c r="AH38" s="2">
        <v>0.5308249550872105</v>
      </c>
      <c r="AI38" s="2">
        <v>0.58460127903028702</v>
      </c>
      <c r="AJ38" s="4">
        <v>0.54700105287889855</v>
      </c>
    </row>
    <row r="39" spans="2:36" x14ac:dyDescent="0.2">
      <c r="B39" s="11">
        <v>32</v>
      </c>
      <c r="C39" s="2">
        <v>3.34015</v>
      </c>
      <c r="D39" s="2">
        <v>3.27698</v>
      </c>
      <c r="E39" s="2">
        <v>3.6141999999999999</v>
      </c>
      <c r="F39" s="2">
        <f t="shared" si="0"/>
        <v>0.42406041192952787</v>
      </c>
      <c r="G39" s="2">
        <f t="shared" si="1"/>
        <v>0.41657302085293113</v>
      </c>
      <c r="H39" s="2">
        <f t="shared" si="2"/>
        <v>0.44764935166273828</v>
      </c>
      <c r="I39" s="4">
        <v>0.42942759481506571</v>
      </c>
      <c r="K39" s="11">
        <v>32</v>
      </c>
      <c r="L39" s="2">
        <v>4.7625700000000002</v>
      </c>
      <c r="M39" s="2">
        <v>3.7634300000000001</v>
      </c>
      <c r="N39" s="2">
        <v>3.7127699999999999</v>
      </c>
      <c r="O39" s="2">
        <v>0.59028610948608373</v>
      </c>
      <c r="P39" s="2">
        <v>0.46032124623577786</v>
      </c>
      <c r="Q39" s="2">
        <v>0.46571986588243264</v>
      </c>
      <c r="R39" s="4">
        <v>0.50544240720143141</v>
      </c>
      <c r="T39" s="11">
        <v>32</v>
      </c>
      <c r="U39" s="2">
        <v>3.8635299999999999</v>
      </c>
      <c r="V39" s="2">
        <v>4.0161100000000003</v>
      </c>
      <c r="W39" s="2">
        <v>4.1134599999999999</v>
      </c>
      <c r="X39" s="2">
        <v>0.49846532960901063</v>
      </c>
      <c r="Y39" s="2">
        <v>0.49914615533758566</v>
      </c>
      <c r="Z39" s="2">
        <v>0.50787406921772926</v>
      </c>
      <c r="AA39" s="4">
        <v>0.50182851805477513</v>
      </c>
      <c r="AC39" s="11">
        <v>32</v>
      </c>
      <c r="AD39" s="2">
        <v>4.0893600000000001</v>
      </c>
      <c r="AE39" s="2">
        <v>4.0838599999999996</v>
      </c>
      <c r="AF39" s="2">
        <v>4.4738800000000003</v>
      </c>
      <c r="AG39" s="2">
        <v>0.51115849893377396</v>
      </c>
      <c r="AH39" s="2">
        <v>0.5159424610945329</v>
      </c>
      <c r="AI39" s="2">
        <v>0.56892304835975627</v>
      </c>
      <c r="AJ39" s="4">
        <v>0.53200800279602112</v>
      </c>
    </row>
    <row r="40" spans="2:36" x14ac:dyDescent="0.2">
      <c r="B40" s="11">
        <v>33</v>
      </c>
      <c r="C40" s="2">
        <v>3.2318099999999998</v>
      </c>
      <c r="D40" s="2">
        <v>3.1600999999999999</v>
      </c>
      <c r="E40" s="2">
        <v>3.4930400000000001</v>
      </c>
      <c r="F40" s="2">
        <f t="shared" si="0"/>
        <v>0.41030572874810034</v>
      </c>
      <c r="G40" s="2">
        <f t="shared" si="1"/>
        <v>0.40171511672251514</v>
      </c>
      <c r="H40" s="2">
        <f t="shared" si="2"/>
        <v>0.43264265711139716</v>
      </c>
      <c r="I40" s="4">
        <v>0.41488783419400416</v>
      </c>
      <c r="K40" s="11">
        <v>33</v>
      </c>
      <c r="L40" s="2">
        <v>4.6575899999999999</v>
      </c>
      <c r="M40" s="2">
        <v>3.66486</v>
      </c>
      <c r="N40" s="2">
        <v>3.57117</v>
      </c>
      <c r="O40" s="2">
        <v>0.57727459768177447</v>
      </c>
      <c r="P40" s="2">
        <v>0.44826472725137784</v>
      </c>
      <c r="Q40" s="2">
        <v>0.44795794338010891</v>
      </c>
      <c r="R40" s="4">
        <v>0.49116575610442043</v>
      </c>
      <c r="T40" s="11">
        <v>33</v>
      </c>
      <c r="U40" s="2">
        <v>3.7664800000000001</v>
      </c>
      <c r="V40" s="2">
        <v>3.8934299999999999</v>
      </c>
      <c r="W40" s="2">
        <v>4.0252699999999999</v>
      </c>
      <c r="X40" s="2">
        <v>0.48594412225755884</v>
      </c>
      <c r="Y40" s="2">
        <v>0.48389875167164642</v>
      </c>
      <c r="Z40" s="2">
        <v>0.49698556801331456</v>
      </c>
      <c r="AA40" s="4">
        <v>0.48894281398084</v>
      </c>
      <c r="AC40" s="11">
        <v>33</v>
      </c>
      <c r="AD40" s="2">
        <v>3.9697300000000002</v>
      </c>
      <c r="AE40" s="2">
        <v>4.0225200000000001</v>
      </c>
      <c r="AF40" s="2">
        <v>4.3365499999999999</v>
      </c>
      <c r="AG40" s="2">
        <v>0.49620508538557884</v>
      </c>
      <c r="AH40" s="2">
        <v>0.50819295191362601</v>
      </c>
      <c r="AI40" s="2">
        <v>0.55145941450474778</v>
      </c>
      <c r="AJ40" s="4">
        <v>0.51861915060131747</v>
      </c>
    </row>
    <row r="41" spans="2:36" x14ac:dyDescent="0.2">
      <c r="B41" s="11">
        <v>34</v>
      </c>
      <c r="C41" s="2">
        <v>3.1533799999999998</v>
      </c>
      <c r="D41" s="2">
        <v>3.04108</v>
      </c>
      <c r="E41" s="2">
        <v>3.3914200000000001</v>
      </c>
      <c r="F41" s="2">
        <f t="shared" si="0"/>
        <v>0.40034837410605351</v>
      </c>
      <c r="G41" s="2">
        <f t="shared" si="1"/>
        <v>0.38658517362188105</v>
      </c>
      <c r="H41" s="2">
        <f t="shared" si="2"/>
        <v>0.42005615743900282</v>
      </c>
      <c r="I41" s="4">
        <v>0.40232990172231248</v>
      </c>
      <c r="K41" s="11">
        <v>34</v>
      </c>
      <c r="L41" s="2">
        <v>4.5693999999999999</v>
      </c>
      <c r="M41" s="2">
        <v>3.5510299999999999</v>
      </c>
      <c r="N41" s="2">
        <v>3.4759500000000001</v>
      </c>
      <c r="O41" s="2">
        <v>0.56634408495533106</v>
      </c>
      <c r="P41" s="2">
        <v>0.43434169229150915</v>
      </c>
      <c r="Q41" s="2">
        <v>0.43601380312113108</v>
      </c>
      <c r="R41" s="4">
        <v>0.47889986012265712</v>
      </c>
      <c r="T41" s="11">
        <v>34</v>
      </c>
      <c r="U41" s="2">
        <v>3.6755399999999998</v>
      </c>
      <c r="V41" s="2">
        <v>3.8195800000000002</v>
      </c>
      <c r="W41" s="2">
        <v>3.9419599999999999</v>
      </c>
      <c r="X41" s="2">
        <v>0.47421121554410162</v>
      </c>
      <c r="Y41" s="2">
        <v>0.47472023226563403</v>
      </c>
      <c r="Z41" s="2">
        <v>0.48669958280705777</v>
      </c>
      <c r="AA41" s="4">
        <v>0.47854367687226446</v>
      </c>
      <c r="AC41" s="11">
        <v>34</v>
      </c>
      <c r="AD41" s="2">
        <v>3.9022800000000002</v>
      </c>
      <c r="AE41" s="2">
        <v>3.9196800000000001</v>
      </c>
      <c r="AF41" s="2">
        <v>4.2340099999999996</v>
      </c>
      <c r="AG41" s="2">
        <v>0.48777402508443563</v>
      </c>
      <c r="AH41" s="2">
        <v>0.49520045885584196</v>
      </c>
      <c r="AI41" s="2">
        <v>0.53841986731554958</v>
      </c>
      <c r="AJ41" s="4">
        <v>0.50713145041860908</v>
      </c>
    </row>
    <row r="42" spans="2:36" x14ac:dyDescent="0.2">
      <c r="B42" s="11">
        <v>35</v>
      </c>
      <c r="C42" s="2">
        <v>3.06793</v>
      </c>
      <c r="D42" s="2">
        <v>2.9321299999999999</v>
      </c>
      <c r="E42" s="2">
        <v>3.2815599999999998</v>
      </c>
      <c r="F42" s="2">
        <f t="shared" si="0"/>
        <v>0.38949977083991932</v>
      </c>
      <c r="G42" s="2">
        <f t="shared" si="1"/>
        <v>0.37273533913344142</v>
      </c>
      <c r="H42" s="2">
        <f t="shared" si="2"/>
        <v>0.40644906381560941</v>
      </c>
      <c r="I42" s="4">
        <v>0.38956139126299005</v>
      </c>
      <c r="K42" s="11">
        <v>35</v>
      </c>
      <c r="L42" s="2">
        <v>4.4766199999999996</v>
      </c>
      <c r="M42" s="2">
        <v>3.4649700000000001</v>
      </c>
      <c r="N42" s="2">
        <v>3.36578</v>
      </c>
      <c r="O42" s="2">
        <v>0.55484467492290757</v>
      </c>
      <c r="P42" s="2">
        <v>0.42381532500128427</v>
      </c>
      <c r="Q42" s="2">
        <v>0.42219437514033298</v>
      </c>
      <c r="R42" s="4">
        <v>0.46695145835484159</v>
      </c>
      <c r="T42" s="11">
        <v>35</v>
      </c>
      <c r="U42" s="2">
        <v>3.57605</v>
      </c>
      <c r="V42" s="2">
        <v>3.7005599999999998</v>
      </c>
      <c r="W42" s="2">
        <v>3.8391099999999998</v>
      </c>
      <c r="X42" s="2">
        <v>0.4613752040098828</v>
      </c>
      <c r="Y42" s="2">
        <v>0.45992771527574089</v>
      </c>
      <c r="Z42" s="2">
        <v>0.47400106428030819</v>
      </c>
      <c r="AA42" s="4">
        <v>0.46510132785531066</v>
      </c>
      <c r="AC42" s="11">
        <v>35</v>
      </c>
      <c r="AD42" s="2">
        <v>3.7643399999999998</v>
      </c>
      <c r="AE42" s="2">
        <v>3.84735</v>
      </c>
      <c r="AF42" s="2">
        <v>4.1387900000000002</v>
      </c>
      <c r="AG42" s="2">
        <v>0.47053191303195674</v>
      </c>
      <c r="AH42" s="2">
        <v>0.48606250647476928</v>
      </c>
      <c r="AI42" s="2">
        <v>0.52631117135928451</v>
      </c>
      <c r="AJ42" s="4">
        <v>0.49430186362200351</v>
      </c>
    </row>
    <row r="43" spans="2:36" x14ac:dyDescent="0.2">
      <c r="B43" s="11">
        <v>36</v>
      </c>
      <c r="C43" s="2">
        <v>2.99194</v>
      </c>
      <c r="D43" s="2">
        <v>2.8567499999999999</v>
      </c>
      <c r="E43" s="2">
        <v>3.2061799999999998</v>
      </c>
      <c r="F43" s="2">
        <f t="shared" si="0"/>
        <v>0.37985219492191419</v>
      </c>
      <c r="G43" s="2">
        <f t="shared" si="1"/>
        <v>0.36315295708903045</v>
      </c>
      <c r="H43" s="2">
        <f t="shared" si="2"/>
        <v>0.39711261089979477</v>
      </c>
      <c r="I43" s="4">
        <v>0.38003925430357982</v>
      </c>
      <c r="K43" s="11">
        <v>36</v>
      </c>
      <c r="L43" s="2">
        <v>4.4311499999999997</v>
      </c>
      <c r="M43" s="2">
        <v>3.36273</v>
      </c>
      <c r="N43" s="2">
        <v>3.2827799999999998</v>
      </c>
      <c r="O43" s="2">
        <v>0.54920899725342831</v>
      </c>
      <c r="P43" s="2">
        <v>0.41130991259421257</v>
      </c>
      <c r="Q43" s="2">
        <v>0.41178307875832121</v>
      </c>
      <c r="R43" s="4">
        <v>0.45743399620198738</v>
      </c>
      <c r="T43" s="11">
        <v>36</v>
      </c>
      <c r="U43" s="2">
        <v>3.51166</v>
      </c>
      <c r="V43" s="2">
        <v>3.6245699999999998</v>
      </c>
      <c r="W43" s="2">
        <v>3.72864</v>
      </c>
      <c r="X43" s="2">
        <v>0.45306772805563261</v>
      </c>
      <c r="Y43" s="2">
        <v>0.45048322387881623</v>
      </c>
      <c r="Z43" s="2">
        <v>0.46036173183840223</v>
      </c>
      <c r="AA43" s="4">
        <v>0.45463756125761706</v>
      </c>
      <c r="AC43" s="11">
        <v>36</v>
      </c>
      <c r="AD43" s="2">
        <v>3.7088000000000001</v>
      </c>
      <c r="AE43" s="2">
        <v>3.7655599999999998</v>
      </c>
      <c r="AF43" s="2">
        <v>4.0148900000000003</v>
      </c>
      <c r="AG43" s="2">
        <v>0.46358956923469219</v>
      </c>
      <c r="AH43" s="2">
        <v>0.47572940644369033</v>
      </c>
      <c r="AI43" s="2">
        <v>0.5105553697526759</v>
      </c>
      <c r="AJ43" s="4">
        <v>0.48329144847701944</v>
      </c>
    </row>
    <row r="44" spans="2:36" x14ac:dyDescent="0.2">
      <c r="B44" s="11">
        <v>37</v>
      </c>
      <c r="C44" s="2">
        <v>2.883</v>
      </c>
      <c r="D44" s="2">
        <v>2.7294900000000002</v>
      </c>
      <c r="E44" s="2">
        <v>3.0920399999999999</v>
      </c>
      <c r="F44" s="2">
        <f t="shared" si="0"/>
        <v>0.36602133664441083</v>
      </c>
      <c r="G44" s="2">
        <f t="shared" si="1"/>
        <v>0.34697553683204263</v>
      </c>
      <c r="H44" s="2">
        <f t="shared" si="2"/>
        <v>0.38297540294262999</v>
      </c>
      <c r="I44" s="4">
        <v>0.36532409213969447</v>
      </c>
      <c r="K44" s="11">
        <v>37</v>
      </c>
      <c r="L44" s="2">
        <v>4.3158000000000003</v>
      </c>
      <c r="M44" s="2">
        <v>3.27759</v>
      </c>
      <c r="N44" s="2">
        <v>3.18329</v>
      </c>
      <c r="O44" s="2">
        <v>0.53491219894301612</v>
      </c>
      <c r="P44" s="2">
        <v>0.40089607444536585</v>
      </c>
      <c r="Q44" s="2">
        <v>0.39930332120354589</v>
      </c>
      <c r="R44" s="4">
        <v>0.4450371981973093</v>
      </c>
      <c r="T44" s="11">
        <v>37</v>
      </c>
      <c r="U44" s="2">
        <v>3.4112499999999999</v>
      </c>
      <c r="V44" s="2">
        <v>3.53424</v>
      </c>
      <c r="W44" s="2">
        <v>3.6361699999999999</v>
      </c>
      <c r="X44" s="2">
        <v>0.4401130198623377</v>
      </c>
      <c r="Y44" s="2">
        <v>0.43925647157082565</v>
      </c>
      <c r="Z44" s="2">
        <v>0.44894479447166874</v>
      </c>
      <c r="AA44" s="4">
        <v>0.44277142863494401</v>
      </c>
      <c r="AC44" s="11">
        <v>37</v>
      </c>
      <c r="AD44" s="2">
        <v>3.65143</v>
      </c>
      <c r="AE44" s="2">
        <v>3.69415</v>
      </c>
      <c r="AF44" s="2">
        <v>3.9190700000000001</v>
      </c>
      <c r="AG44" s="2">
        <v>0.45641848058418683</v>
      </c>
      <c r="AH44" s="2">
        <v>0.46670768406663521</v>
      </c>
      <c r="AI44" s="2">
        <v>0.4983703745150227</v>
      </c>
      <c r="AJ44" s="4">
        <v>0.47383217972194824</v>
      </c>
    </row>
    <row r="45" spans="2:36" x14ac:dyDescent="0.2">
      <c r="B45" s="11">
        <v>38</v>
      </c>
      <c r="C45" s="2">
        <v>2.8146399999999998</v>
      </c>
      <c r="D45" s="2">
        <v>2.65564</v>
      </c>
      <c r="E45" s="2">
        <v>2.9980500000000001</v>
      </c>
      <c r="F45" s="2">
        <f t="shared" si="0"/>
        <v>0.35734245403150344</v>
      </c>
      <c r="G45" s="2">
        <f t="shared" si="1"/>
        <v>0.33758764993923612</v>
      </c>
      <c r="H45" s="2">
        <f t="shared" si="2"/>
        <v>0.37133394354282351</v>
      </c>
      <c r="I45" s="4">
        <v>0.35542134917118773</v>
      </c>
      <c r="K45" s="11">
        <v>38</v>
      </c>
      <c r="L45" s="2">
        <v>4.2413299999999996</v>
      </c>
      <c r="M45" s="2">
        <v>3.1622300000000001</v>
      </c>
      <c r="N45" s="2">
        <v>3.1069900000000001</v>
      </c>
      <c r="O45" s="2">
        <v>0.5256821809961032</v>
      </c>
      <c r="P45" s="2">
        <v>0.38678589863081386</v>
      </c>
      <c r="Q45" s="2">
        <v>0.38973245477044349</v>
      </c>
      <c r="R45" s="4">
        <v>0.43406684479912022</v>
      </c>
      <c r="T45" s="11">
        <v>38</v>
      </c>
      <c r="U45" s="2">
        <v>3.3447300000000002</v>
      </c>
      <c r="V45" s="2">
        <v>3.4472700000000001</v>
      </c>
      <c r="W45" s="2">
        <v>3.5198999999999998</v>
      </c>
      <c r="X45" s="2">
        <v>0.43153073533870484</v>
      </c>
      <c r="Y45" s="2">
        <v>0.42844732014576264</v>
      </c>
      <c r="Z45" s="2">
        <v>0.43458935694998496</v>
      </c>
      <c r="AA45" s="4">
        <v>0.43152247081148415</v>
      </c>
      <c r="AC45" s="11">
        <v>38</v>
      </c>
      <c r="AD45" s="2">
        <v>3.5589599999999999</v>
      </c>
      <c r="AE45" s="2">
        <v>3.61084</v>
      </c>
      <c r="AF45" s="2">
        <v>3.8192699999999999</v>
      </c>
      <c r="AG45" s="2">
        <v>0.44485999065021037</v>
      </c>
      <c r="AH45" s="2">
        <v>0.45618255185500561</v>
      </c>
      <c r="AI45" s="2">
        <v>0.48567926071082956</v>
      </c>
      <c r="AJ45" s="4">
        <v>0.4622406010720152</v>
      </c>
    </row>
    <row r="46" spans="2:36" x14ac:dyDescent="0.2">
      <c r="B46" s="11">
        <v>39</v>
      </c>
      <c r="C46" s="2">
        <v>2.7002000000000002</v>
      </c>
      <c r="D46" s="2">
        <v>2.5823999999999998</v>
      </c>
      <c r="E46" s="2">
        <v>2.9125999999999999</v>
      </c>
      <c r="F46" s="2">
        <f t="shared" si="0"/>
        <v>0.34281332403997161</v>
      </c>
      <c r="G46" s="2">
        <f t="shared" si="1"/>
        <v>0.32827730686504319</v>
      </c>
      <c r="H46" s="2">
        <f t="shared" si="2"/>
        <v>0.36075023564077568</v>
      </c>
      <c r="I46" s="4">
        <v>0.3439469555152635</v>
      </c>
      <c r="K46" s="11">
        <v>39</v>
      </c>
      <c r="L46" s="2">
        <v>4.1644300000000003</v>
      </c>
      <c r="M46" s="2">
        <v>3.0783100000000001</v>
      </c>
      <c r="N46" s="2">
        <v>3.0108600000000001</v>
      </c>
      <c r="O46" s="2">
        <v>0.51615098212249522</v>
      </c>
      <c r="P46" s="2">
        <v>0.37652128390857742</v>
      </c>
      <c r="Q46" s="2">
        <v>0.37767416656318092</v>
      </c>
      <c r="R46" s="4">
        <v>0.42344881086475117</v>
      </c>
      <c r="T46" s="11">
        <v>39</v>
      </c>
      <c r="U46" s="2">
        <v>3.2717900000000002</v>
      </c>
      <c r="V46" s="2">
        <v>3.3776899999999999</v>
      </c>
      <c r="W46" s="2">
        <v>3.4820600000000002</v>
      </c>
      <c r="X46" s="2">
        <v>0.42212015456369306</v>
      </c>
      <c r="Y46" s="2">
        <v>0.41979950186180398</v>
      </c>
      <c r="Z46" s="2">
        <v>0.42991738863640011</v>
      </c>
      <c r="AA46" s="4">
        <v>0.42394568168729907</v>
      </c>
      <c r="AC46" s="11">
        <v>39</v>
      </c>
      <c r="AD46" s="2">
        <v>3.4814500000000002</v>
      </c>
      <c r="AE46" s="2">
        <v>3.5476700000000001</v>
      </c>
      <c r="AF46" s="2">
        <v>3.7149000000000001</v>
      </c>
      <c r="AG46" s="2">
        <v>0.43517145864218054</v>
      </c>
      <c r="AH46" s="2">
        <v>0.44820184603567254</v>
      </c>
      <c r="AI46" s="2">
        <v>0.47240700071339831</v>
      </c>
      <c r="AJ46" s="4">
        <v>0.45192676846375046</v>
      </c>
    </row>
    <row r="47" spans="2:36" x14ac:dyDescent="0.2">
      <c r="B47" s="11">
        <v>40</v>
      </c>
      <c r="C47" s="2">
        <v>2.6083400000000001</v>
      </c>
      <c r="D47" s="2">
        <v>2.4728400000000001</v>
      </c>
      <c r="E47" s="2">
        <v>2.8182999999999998</v>
      </c>
      <c r="F47" s="2">
        <f t="shared" si="0"/>
        <v>0.33115091683076053</v>
      </c>
      <c r="G47" s="2">
        <f t="shared" si="1"/>
        <v>0.31434992855799004</v>
      </c>
      <c r="H47" s="2">
        <f t="shared" si="2"/>
        <v>0.34907038010931751</v>
      </c>
      <c r="I47" s="4">
        <v>0.33152374183268934</v>
      </c>
      <c r="K47" s="11">
        <v>40</v>
      </c>
      <c r="L47" s="2">
        <v>4.0725699999999998</v>
      </c>
      <c r="M47" s="2">
        <v>2.96692</v>
      </c>
      <c r="N47" s="2">
        <v>2.94861</v>
      </c>
      <c r="O47" s="2">
        <v>0.5047655994368041</v>
      </c>
      <c r="P47" s="2">
        <v>0.36289669580192913</v>
      </c>
      <c r="Q47" s="2">
        <v>0.36986569427667204</v>
      </c>
      <c r="R47" s="4">
        <v>0.41250932983846839</v>
      </c>
      <c r="T47" s="11">
        <v>40</v>
      </c>
      <c r="U47" s="2">
        <v>3.1893899999999999</v>
      </c>
      <c r="V47" s="2">
        <v>3.3108499999999998</v>
      </c>
      <c r="W47" s="2">
        <v>3.4024000000000001</v>
      </c>
      <c r="X47" s="2">
        <v>0.41148906248992045</v>
      </c>
      <c r="Y47" s="2">
        <v>0.41149222715499456</v>
      </c>
      <c r="Z47" s="2">
        <v>0.4200820557648311</v>
      </c>
      <c r="AA47" s="4">
        <v>0.41435444846991537</v>
      </c>
      <c r="AC47" s="11">
        <v>40</v>
      </c>
      <c r="AD47" s="2">
        <v>3.4066800000000002</v>
      </c>
      <c r="AE47" s="2">
        <v>3.5003700000000002</v>
      </c>
      <c r="AF47" s="2">
        <v>3.6575299999999999</v>
      </c>
      <c r="AG47" s="2">
        <v>0.42582541892807413</v>
      </c>
      <c r="AH47" s="2">
        <v>0.44222610778564159</v>
      </c>
      <c r="AI47" s="2">
        <v>0.46511151775802195</v>
      </c>
      <c r="AJ47" s="4">
        <v>0.44438768149057922</v>
      </c>
    </row>
    <row r="48" spans="2:36" x14ac:dyDescent="0.2">
      <c r="B48" s="11">
        <v>41</v>
      </c>
      <c r="C48" s="2">
        <v>2.5494400000000002</v>
      </c>
      <c r="D48" s="2">
        <v>2.4041700000000001</v>
      </c>
      <c r="E48" s="2">
        <v>2.7343799999999998</v>
      </c>
      <c r="F48" s="2">
        <f t="shared" si="0"/>
        <v>0.32367306156598225</v>
      </c>
      <c r="G48" s="2">
        <f t="shared" si="1"/>
        <v>0.30562052851832833</v>
      </c>
      <c r="H48" s="2">
        <f t="shared" si="2"/>
        <v>0.3386761756957441</v>
      </c>
      <c r="I48" s="4">
        <v>0.32265658859335161</v>
      </c>
      <c r="K48" s="11">
        <v>41</v>
      </c>
      <c r="L48" s="2">
        <v>3.9465300000000001</v>
      </c>
      <c r="M48" s="2">
        <v>2.9318200000000001</v>
      </c>
      <c r="N48" s="2">
        <v>2.8591899999999999</v>
      </c>
      <c r="O48" s="2">
        <v>0.48914385293446905</v>
      </c>
      <c r="P48" s="2">
        <v>0.35860346442978303</v>
      </c>
      <c r="Q48" s="2">
        <v>0.35864909039137693</v>
      </c>
      <c r="R48" s="4">
        <v>0.40213213591854302</v>
      </c>
      <c r="T48" s="11">
        <v>41</v>
      </c>
      <c r="U48" s="2">
        <v>3.1414800000000001</v>
      </c>
      <c r="V48" s="2">
        <v>3.2488999999999999</v>
      </c>
      <c r="W48" s="2">
        <v>3.28857</v>
      </c>
      <c r="X48" s="2">
        <v>0.40530780495042479</v>
      </c>
      <c r="Y48" s="2">
        <v>0.40379271087601731</v>
      </c>
      <c r="Z48" s="2">
        <v>0.40602787624222625</v>
      </c>
      <c r="AA48" s="4">
        <v>0.40504279735622278</v>
      </c>
      <c r="AC48" s="11">
        <v>41</v>
      </c>
      <c r="AD48" s="2">
        <v>3.3410600000000001</v>
      </c>
      <c r="AE48" s="2">
        <v>3.4002699999999999</v>
      </c>
      <c r="AF48" s="2">
        <v>3.5635400000000002</v>
      </c>
      <c r="AG48" s="2">
        <v>0.41762310348017168</v>
      </c>
      <c r="AH48" s="2">
        <v>0.42957977800069236</v>
      </c>
      <c r="AI48" s="2">
        <v>0.45315923532860197</v>
      </c>
      <c r="AJ48" s="4">
        <v>0.43345403893648871</v>
      </c>
    </row>
    <row r="49" spans="2:36" x14ac:dyDescent="0.2">
      <c r="B49" s="11">
        <v>42</v>
      </c>
      <c r="C49" s="2">
        <v>2.4737499999999999</v>
      </c>
      <c r="D49" s="2">
        <v>2.3172000000000001</v>
      </c>
      <c r="E49" s="2">
        <v>2.6486200000000002</v>
      </c>
      <c r="F49" s="2">
        <f t="shared" si="0"/>
        <v>0.31406357319601502</v>
      </c>
      <c r="G49" s="2">
        <f t="shared" si="1"/>
        <v>0.29456481392025952</v>
      </c>
      <c r="H49" s="2">
        <f t="shared" si="2"/>
        <v>0.32805407166204475</v>
      </c>
      <c r="I49" s="4">
        <v>0.3122274862594398</v>
      </c>
      <c r="K49" s="11">
        <v>42</v>
      </c>
      <c r="L49" s="2">
        <v>3.8766500000000002</v>
      </c>
      <c r="M49" s="2">
        <v>2.8555299999999999</v>
      </c>
      <c r="N49" s="2">
        <v>2.7835100000000002</v>
      </c>
      <c r="O49" s="2">
        <v>0.48048273229353616</v>
      </c>
      <c r="P49" s="2">
        <v>0.34927210769528083</v>
      </c>
      <c r="Q49" s="2">
        <v>0.34915599508787515</v>
      </c>
      <c r="R49" s="4">
        <v>0.39297027835889736</v>
      </c>
      <c r="T49" s="11">
        <v>42</v>
      </c>
      <c r="U49" s="2">
        <v>3.0838000000000001</v>
      </c>
      <c r="V49" s="2">
        <v>3.1698599999999999</v>
      </c>
      <c r="W49" s="2">
        <v>3.20892</v>
      </c>
      <c r="X49" s="2">
        <v>0.39786604049878405</v>
      </c>
      <c r="Y49" s="2">
        <v>0.39396914724905424</v>
      </c>
      <c r="Z49" s="2">
        <v>0.39619377803458783</v>
      </c>
      <c r="AA49" s="4">
        <v>0.39600965526080872</v>
      </c>
      <c r="AC49" s="11">
        <v>42</v>
      </c>
      <c r="AD49" s="2">
        <v>3.29834</v>
      </c>
      <c r="AE49" s="2">
        <v>3.33344</v>
      </c>
      <c r="AF49" s="2">
        <v>3.5198999999999998</v>
      </c>
      <c r="AG49" s="2">
        <v>0.41228322362746839</v>
      </c>
      <c r="AH49" s="2">
        <v>0.42113667890450696</v>
      </c>
      <c r="AI49" s="2">
        <v>0.44760973426231948</v>
      </c>
      <c r="AJ49" s="4">
        <v>0.42700987893143161</v>
      </c>
    </row>
    <row r="50" spans="2:36" x14ac:dyDescent="0.2">
      <c r="B50" s="11">
        <v>43</v>
      </c>
      <c r="C50" s="2">
        <v>2.41669</v>
      </c>
      <c r="D50" s="2">
        <v>2.2531099999999999</v>
      </c>
      <c r="E50" s="2">
        <v>2.5888100000000001</v>
      </c>
      <c r="F50" s="2">
        <f t="shared" si="0"/>
        <v>0.30681932155920266</v>
      </c>
      <c r="G50" s="2">
        <f t="shared" si="1"/>
        <v>0.28641762812527011</v>
      </c>
      <c r="H50" s="2">
        <f t="shared" si="2"/>
        <v>0.32064609542305728</v>
      </c>
      <c r="I50" s="4">
        <v>0.30462768170250998</v>
      </c>
      <c r="K50" s="11">
        <v>43</v>
      </c>
      <c r="L50" s="2">
        <v>3.8445999999999998</v>
      </c>
      <c r="M50" s="2">
        <v>2.7887</v>
      </c>
      <c r="N50" s="2">
        <v>2.7078199999999999</v>
      </c>
      <c r="O50" s="2">
        <v>0.47651036657313123</v>
      </c>
      <c r="P50" s="2">
        <v>0.3410978440884283</v>
      </c>
      <c r="Q50" s="2">
        <v>0.33966164541131522</v>
      </c>
      <c r="R50" s="4">
        <v>0.38575661869095823</v>
      </c>
      <c r="T50" s="11">
        <v>43</v>
      </c>
      <c r="U50" s="2">
        <v>3.02155</v>
      </c>
      <c r="V50" s="2">
        <v>3.1140099999999999</v>
      </c>
      <c r="W50" s="2">
        <v>3.1747399999999999</v>
      </c>
      <c r="X50" s="2">
        <v>0.38983466329499344</v>
      </c>
      <c r="Y50" s="2">
        <v>0.38702777543015382</v>
      </c>
      <c r="Z50" s="2">
        <v>0.39197369671962135</v>
      </c>
      <c r="AA50" s="4">
        <v>0.38961204514825615</v>
      </c>
      <c r="AC50" s="11">
        <v>43</v>
      </c>
      <c r="AD50" s="2">
        <v>3.2144200000000001</v>
      </c>
      <c r="AE50" s="2">
        <v>3.2440199999999999</v>
      </c>
      <c r="AF50" s="2">
        <v>3.4445199999999998</v>
      </c>
      <c r="AG50" s="2">
        <v>0.40179345964715796</v>
      </c>
      <c r="AH50" s="2">
        <v>0.40983962786184802</v>
      </c>
      <c r="AI50" s="2">
        <v>0.43802400121061524</v>
      </c>
      <c r="AJ50" s="4">
        <v>0.41655236290654041</v>
      </c>
    </row>
    <row r="51" spans="2:36" x14ac:dyDescent="0.2">
      <c r="B51" s="11">
        <v>44</v>
      </c>
      <c r="C51" s="2">
        <v>2.3940999999999999</v>
      </c>
      <c r="D51" s="2">
        <v>2.17957</v>
      </c>
      <c r="E51" s="2">
        <v>2.5347900000000001</v>
      </c>
      <c r="F51" s="2">
        <f t="shared" si="0"/>
        <v>0.30395132919194723</v>
      </c>
      <c r="G51" s="2">
        <f t="shared" si="1"/>
        <v>0.27706914874684102</v>
      </c>
      <c r="H51" s="2">
        <f t="shared" si="2"/>
        <v>0.31395525983653161</v>
      </c>
      <c r="I51" s="4">
        <v>0.29832524592510662</v>
      </c>
      <c r="K51" s="11">
        <v>44</v>
      </c>
      <c r="L51" s="2">
        <v>3.7466400000000002</v>
      </c>
      <c r="M51" s="2">
        <v>2.7017199999999999</v>
      </c>
      <c r="N51" s="2">
        <v>2.6690700000000001</v>
      </c>
      <c r="O51" s="2">
        <v>0.46436893300149729</v>
      </c>
      <c r="P51" s="2">
        <v>0.33045894765682521</v>
      </c>
      <c r="Q51" s="2">
        <v>0.33480094981127961</v>
      </c>
      <c r="R51" s="4">
        <v>0.37654294348986733</v>
      </c>
      <c r="T51" s="11">
        <v>44</v>
      </c>
      <c r="U51" s="2">
        <v>2.9489100000000001</v>
      </c>
      <c r="V51" s="2">
        <v>3.04108</v>
      </c>
      <c r="W51" s="2">
        <v>3.12195</v>
      </c>
      <c r="X51" s="2">
        <v>0.38046278795228911</v>
      </c>
      <c r="Y51" s="2">
        <v>0.37796359912303817</v>
      </c>
      <c r="Z51" s="2">
        <v>0.38545590582971268</v>
      </c>
      <c r="AA51" s="4">
        <v>0.38129409763501326</v>
      </c>
      <c r="AC51" s="11">
        <v>44</v>
      </c>
      <c r="AD51" s="2">
        <v>3.1408700000000001</v>
      </c>
      <c r="AE51" s="2">
        <v>3.1732200000000002</v>
      </c>
      <c r="AF51" s="2">
        <v>3.33588</v>
      </c>
      <c r="AG51" s="2">
        <v>0.3925999165018787</v>
      </c>
      <c r="AH51" s="2">
        <v>0.40089497103093491</v>
      </c>
      <c r="AI51" s="2">
        <v>0.4242087446606399</v>
      </c>
      <c r="AJ51" s="4">
        <v>0.40590121073115121</v>
      </c>
    </row>
    <row r="52" spans="2:36" x14ac:dyDescent="0.2">
      <c r="B52" s="11">
        <v>45</v>
      </c>
      <c r="C52" s="2">
        <v>2.3022499999999999</v>
      </c>
      <c r="D52" s="2">
        <v>2.12677</v>
      </c>
      <c r="E52" s="2">
        <v>2.4795500000000001</v>
      </c>
      <c r="F52" s="2">
        <f t="shared" si="0"/>
        <v>0.29229019156767078</v>
      </c>
      <c r="G52" s="2">
        <f t="shared" si="1"/>
        <v>0.27035715920127323</v>
      </c>
      <c r="H52" s="2">
        <f t="shared" si="2"/>
        <v>0.30711331689318322</v>
      </c>
      <c r="I52" s="4">
        <v>0.28992022255404243</v>
      </c>
      <c r="K52" s="11">
        <v>45</v>
      </c>
      <c r="L52" s="2">
        <v>3.6895799999999999</v>
      </c>
      <c r="M52" s="2">
        <v>2.6364100000000001</v>
      </c>
      <c r="N52" s="2">
        <v>2.57416</v>
      </c>
      <c r="O52" s="2">
        <v>0.45729675864872638</v>
      </c>
      <c r="P52" s="2">
        <v>0.32247060176181497</v>
      </c>
      <c r="Q52" s="2">
        <v>0.32289569511710198</v>
      </c>
      <c r="R52" s="4">
        <v>0.36755435184254776</v>
      </c>
      <c r="T52" s="11">
        <v>45</v>
      </c>
      <c r="U52" s="2">
        <v>2.9113799999999999</v>
      </c>
      <c r="V52" s="2">
        <v>3.0047600000000001</v>
      </c>
      <c r="W52" s="2">
        <v>3.0358900000000002</v>
      </c>
      <c r="X52" s="2">
        <v>0.37562073837063031</v>
      </c>
      <c r="Y52" s="2">
        <v>0.37344953243615436</v>
      </c>
      <c r="Z52" s="2">
        <v>0.37483038804252677</v>
      </c>
      <c r="AA52" s="4">
        <v>0.37463355294977047</v>
      </c>
      <c r="AC52" s="11">
        <v>45</v>
      </c>
      <c r="AD52" s="2">
        <v>3.1045500000000001</v>
      </c>
      <c r="AE52" s="2">
        <v>3.1033300000000001</v>
      </c>
      <c r="AF52" s="2">
        <v>3.2571400000000001</v>
      </c>
      <c r="AG52" s="2">
        <v>0.3880600186495804</v>
      </c>
      <c r="AH52" s="2">
        <v>0.39206528083443037</v>
      </c>
      <c r="AI52" s="2">
        <v>0.41419573563316325</v>
      </c>
      <c r="AJ52" s="4">
        <v>0.39810701170572466</v>
      </c>
    </row>
    <row r="53" spans="2:36" x14ac:dyDescent="0.2">
      <c r="B53" s="11">
        <v>46</v>
      </c>
      <c r="C53" s="2">
        <v>2.2540300000000002</v>
      </c>
      <c r="D53" s="2">
        <v>2.0657299999999998</v>
      </c>
      <c r="E53" s="2">
        <v>2.4099699999999999</v>
      </c>
      <c r="F53" s="2">
        <f t="shared" si="0"/>
        <v>0.28616825301304244</v>
      </c>
      <c r="G53" s="2">
        <f t="shared" si="1"/>
        <v>0.26259769249935166</v>
      </c>
      <c r="H53" s="2">
        <f t="shared" si="2"/>
        <v>0.29849524321472232</v>
      </c>
      <c r="I53" s="4">
        <v>0.28242039624237214</v>
      </c>
      <c r="K53" s="11">
        <v>46</v>
      </c>
      <c r="L53" s="2">
        <v>3.5333299999999999</v>
      </c>
      <c r="M53" s="2">
        <v>2.5647000000000002</v>
      </c>
      <c r="N53" s="2">
        <v>2.5262500000000001</v>
      </c>
      <c r="O53" s="2">
        <v>0.43793070111945109</v>
      </c>
      <c r="P53" s="2">
        <v>0.3136994444485216</v>
      </c>
      <c r="Q53" s="2">
        <v>0.3168859937958709</v>
      </c>
      <c r="R53" s="4">
        <v>0.35617204645461453</v>
      </c>
      <c r="T53" s="11">
        <v>46</v>
      </c>
      <c r="U53" s="2">
        <v>2.8774999999999999</v>
      </c>
      <c r="V53" s="2">
        <v>2.9376199999999999</v>
      </c>
      <c r="W53" s="2">
        <v>2.9586800000000002</v>
      </c>
      <c r="X53" s="2">
        <v>0.37124960488204523</v>
      </c>
      <c r="Y53" s="2">
        <v>0.36510497193622643</v>
      </c>
      <c r="Z53" s="2">
        <v>0.36529754783396734</v>
      </c>
      <c r="AA53" s="4">
        <v>0.36721737488407968</v>
      </c>
      <c r="AC53" s="11">
        <v>46</v>
      </c>
      <c r="AD53" s="2">
        <v>3.0563400000000001</v>
      </c>
      <c r="AE53" s="2">
        <v>3.1094400000000002</v>
      </c>
      <c r="AF53" s="2">
        <v>3.18329</v>
      </c>
      <c r="AG53" s="2">
        <v>0.38203390423715466</v>
      </c>
      <c r="AH53" s="2">
        <v>0.39283719966545977</v>
      </c>
      <c r="AI53" s="2">
        <v>0.40480456574899826</v>
      </c>
      <c r="AJ53" s="4">
        <v>0.39322522321720421</v>
      </c>
    </row>
    <row r="54" spans="2:36" x14ac:dyDescent="0.2">
      <c r="B54" s="11">
        <v>47</v>
      </c>
      <c r="C54" s="2">
        <v>2.2143600000000001</v>
      </c>
      <c r="D54" s="2">
        <v>1.9955400000000001</v>
      </c>
      <c r="E54" s="2">
        <v>2.3584000000000001</v>
      </c>
      <c r="F54" s="2">
        <f t="shared" si="0"/>
        <v>0.28113180957749484</v>
      </c>
      <c r="G54" s="2">
        <f t="shared" si="1"/>
        <v>0.25367506851822663</v>
      </c>
      <c r="H54" s="2">
        <f t="shared" si="2"/>
        <v>0.29210786092673402</v>
      </c>
      <c r="I54" s="4">
        <v>0.27563824634081852</v>
      </c>
      <c r="K54" s="11">
        <v>47</v>
      </c>
      <c r="L54" s="2">
        <v>3.3889800000000001</v>
      </c>
      <c r="M54" s="2">
        <v>2.5180099999999999</v>
      </c>
      <c r="N54" s="2">
        <v>2.4746700000000001</v>
      </c>
      <c r="O54" s="2">
        <v>0.42003956253160546</v>
      </c>
      <c r="P54" s="2">
        <v>0.30798859052357846</v>
      </c>
      <c r="Q54" s="2">
        <v>0.31041593756232666</v>
      </c>
      <c r="R54" s="4">
        <v>0.34614803020583684</v>
      </c>
      <c r="T54" s="11">
        <v>47</v>
      </c>
      <c r="U54" s="2">
        <v>2.8298999999999999</v>
      </c>
      <c r="V54" s="2">
        <v>2.86469</v>
      </c>
      <c r="W54" s="2">
        <v>2.9174799999999999</v>
      </c>
      <c r="X54" s="2">
        <v>0.36510834295593386</v>
      </c>
      <c r="Y54" s="2">
        <v>0.35604079562911078</v>
      </c>
      <c r="Z54" s="2">
        <v>0.36021073243968355</v>
      </c>
      <c r="AA54" s="4">
        <v>0.36045329034157603</v>
      </c>
      <c r="AC54" s="11">
        <v>47</v>
      </c>
      <c r="AD54" s="2">
        <v>3.0087299999999999</v>
      </c>
      <c r="AE54" s="2">
        <v>3.05328</v>
      </c>
      <c r="AF54" s="2">
        <v>3.12988</v>
      </c>
      <c r="AG54" s="2">
        <v>0.37608278813726687</v>
      </c>
      <c r="AH54" s="2">
        <v>0.38574211594195579</v>
      </c>
      <c r="AI54" s="2">
        <v>0.39801265805078229</v>
      </c>
      <c r="AJ54" s="4">
        <v>0.38661252071000168</v>
      </c>
    </row>
    <row r="55" spans="2:36" x14ac:dyDescent="0.2">
      <c r="B55" s="11">
        <v>48</v>
      </c>
      <c r="C55" s="2">
        <v>2.1765099999999999</v>
      </c>
      <c r="D55" s="2">
        <v>1.93787</v>
      </c>
      <c r="E55" s="2">
        <v>2.3001100000000001</v>
      </c>
      <c r="F55" s="2">
        <f t="shared" si="0"/>
        <v>0.27632643060004392</v>
      </c>
      <c r="G55" s="2">
        <f t="shared" si="1"/>
        <v>0.24634399963389148</v>
      </c>
      <c r="H55" s="2">
        <f t="shared" si="2"/>
        <v>0.28488814959132897</v>
      </c>
      <c r="I55" s="4">
        <v>0.26918619327508808</v>
      </c>
      <c r="K55" s="11">
        <v>48</v>
      </c>
      <c r="L55" s="2">
        <v>3.36151</v>
      </c>
      <c r="M55" s="2">
        <v>2.4508700000000001</v>
      </c>
      <c r="N55" s="2">
        <v>2.42401</v>
      </c>
      <c r="O55" s="2">
        <v>0.41663485468949862</v>
      </c>
      <c r="P55" s="2">
        <v>0.29977640948865292</v>
      </c>
      <c r="Q55" s="2">
        <v>0.30406128365012525</v>
      </c>
      <c r="R55" s="4">
        <v>0.34015751594275895</v>
      </c>
      <c r="T55" s="11">
        <v>48</v>
      </c>
      <c r="U55" s="2">
        <v>2.7831999999999999</v>
      </c>
      <c r="V55" s="2">
        <v>2.8268399999999998</v>
      </c>
      <c r="W55" s="2">
        <v>2.8454600000000001</v>
      </c>
      <c r="X55" s="2">
        <v>0.35908319732674482</v>
      </c>
      <c r="Y55" s="2">
        <v>0.35133657139732238</v>
      </c>
      <c r="Z55" s="2">
        <v>0.35131868281113221</v>
      </c>
      <c r="AA55" s="4">
        <v>0.35391281717839984</v>
      </c>
      <c r="AC55" s="11">
        <v>48</v>
      </c>
      <c r="AD55" s="2">
        <v>2.948</v>
      </c>
      <c r="AE55" s="2">
        <v>2.9946899999999999</v>
      </c>
      <c r="AF55" s="2">
        <v>3.06915</v>
      </c>
      <c r="AG55" s="2">
        <v>0.36849170893654892</v>
      </c>
      <c r="AH55" s="2">
        <v>0.37834003340349248</v>
      </c>
      <c r="AI55" s="2">
        <v>0.39028989911963347</v>
      </c>
      <c r="AJ55" s="4">
        <v>0.37904054715322499</v>
      </c>
    </row>
    <row r="56" spans="2:36" x14ac:dyDescent="0.2">
      <c r="B56" s="11">
        <v>49</v>
      </c>
      <c r="C56" s="2">
        <v>2.11151</v>
      </c>
      <c r="D56" s="2">
        <v>1.8841600000000001</v>
      </c>
      <c r="E56" s="2">
        <v>2.26898</v>
      </c>
      <c r="F56" s="2">
        <f t="shared" si="0"/>
        <v>0.26807412852516127</v>
      </c>
      <c r="G56" s="2">
        <f t="shared" si="1"/>
        <v>0.23951632996547392</v>
      </c>
      <c r="H56" s="2">
        <f t="shared" si="2"/>
        <v>0.28103243482256657</v>
      </c>
      <c r="I56" s="4">
        <v>0.26287429777106724</v>
      </c>
      <c r="K56" s="11">
        <v>49</v>
      </c>
      <c r="L56" s="2">
        <v>3.3441200000000002</v>
      </c>
      <c r="M56" s="2">
        <v>2.39838</v>
      </c>
      <c r="N56" s="2">
        <v>2.36511</v>
      </c>
      <c r="O56" s="2">
        <v>0.41447948995072043</v>
      </c>
      <c r="P56" s="2">
        <v>0.29335613271589078</v>
      </c>
      <c r="Q56" s="2">
        <v>0.29667302633807113</v>
      </c>
      <c r="R56" s="4">
        <v>0.33483621633489413</v>
      </c>
      <c r="T56" s="11">
        <v>49</v>
      </c>
      <c r="U56" s="2">
        <v>2.73285</v>
      </c>
      <c r="V56" s="2">
        <v>2.7755700000000001</v>
      </c>
      <c r="W56" s="2">
        <v>2.7789299999999999</v>
      </c>
      <c r="X56" s="2">
        <v>0.35258713560448207</v>
      </c>
      <c r="Y56" s="2">
        <v>0.34496442935336497</v>
      </c>
      <c r="Z56" s="2">
        <v>0.34310446368050845</v>
      </c>
      <c r="AA56" s="4">
        <v>0.34688534287945183</v>
      </c>
      <c r="AC56" s="11">
        <v>49</v>
      </c>
      <c r="AD56" s="2">
        <v>2.9184000000000001</v>
      </c>
      <c r="AE56" s="2">
        <v>2.9409800000000001</v>
      </c>
      <c r="AF56" s="2">
        <v>2.99011</v>
      </c>
      <c r="AG56" s="2">
        <v>0.36479179218467583</v>
      </c>
      <c r="AH56" s="2">
        <v>0.37155447523416557</v>
      </c>
      <c r="AI56" s="2">
        <v>0.38023874045146289</v>
      </c>
      <c r="AJ56" s="4">
        <v>0.3721950026234348</v>
      </c>
    </row>
    <row r="57" spans="2:36" x14ac:dyDescent="0.2">
      <c r="B57" s="11">
        <v>50</v>
      </c>
      <c r="C57" s="2">
        <v>2.0715300000000001</v>
      </c>
      <c r="D57" s="2">
        <v>1.8057300000000001</v>
      </c>
      <c r="E57" s="2">
        <v>2.2079499999999999</v>
      </c>
      <c r="F57" s="2">
        <f t="shared" si="0"/>
        <v>0.26299832795664113</v>
      </c>
      <c r="G57" s="2">
        <f t="shared" si="1"/>
        <v>0.22954622882799508</v>
      </c>
      <c r="H57" s="2">
        <f t="shared" si="2"/>
        <v>0.27347335122675642</v>
      </c>
      <c r="I57" s="4">
        <v>0.25533930267046423</v>
      </c>
      <c r="K57" s="11">
        <v>50</v>
      </c>
      <c r="L57" s="2">
        <v>3.2537799999999999</v>
      </c>
      <c r="M57" s="2">
        <v>2.3156699999999999</v>
      </c>
      <c r="N57" s="2">
        <v>2.31995</v>
      </c>
      <c r="O57" s="2">
        <v>0.40328250027267409</v>
      </c>
      <c r="P57" s="2">
        <v>0.28323951827742344</v>
      </c>
      <c r="Q57" s="2">
        <v>0.29100827760781023</v>
      </c>
      <c r="R57" s="4">
        <v>0.32584343205263594</v>
      </c>
      <c r="T57" s="11">
        <v>50</v>
      </c>
      <c r="U57" s="2">
        <v>2.6873800000000001</v>
      </c>
      <c r="V57" s="2">
        <v>2.7130100000000001</v>
      </c>
      <c r="W57" s="2">
        <v>2.7270500000000002</v>
      </c>
      <c r="X57" s="2">
        <v>0.34672068224775349</v>
      </c>
      <c r="Y57" s="2">
        <v>0.33718909862838004</v>
      </c>
      <c r="Z57" s="2">
        <v>0.33669902720828904</v>
      </c>
      <c r="AA57" s="4">
        <v>0.34020293602814089</v>
      </c>
      <c r="AC57" s="11">
        <v>50</v>
      </c>
      <c r="AD57" s="2">
        <v>2.8653</v>
      </c>
      <c r="AE57" s="2">
        <v>2.8869600000000002</v>
      </c>
      <c r="AF57" s="2">
        <v>2.90924</v>
      </c>
      <c r="AG57" s="2">
        <v>0.35815444152506565</v>
      </c>
      <c r="AH57" s="2">
        <v>0.36472975260696322</v>
      </c>
      <c r="AI57" s="2">
        <v>0.36995486897505908</v>
      </c>
      <c r="AJ57" s="4">
        <v>0.36427968770236263</v>
      </c>
    </row>
    <row r="58" spans="2:36" x14ac:dyDescent="0.2">
      <c r="B58" s="11">
        <v>51</v>
      </c>
      <c r="C58" s="2">
        <v>2.0101900000000001</v>
      </c>
      <c r="D58" s="2">
        <v>1.77887</v>
      </c>
      <c r="E58" s="2">
        <v>2.1548500000000002</v>
      </c>
      <c r="F58" s="2">
        <f t="shared" si="0"/>
        <v>0.25521069396782109</v>
      </c>
      <c r="G58" s="2">
        <f t="shared" si="1"/>
        <v>0.22613175838871571</v>
      </c>
      <c r="H58" s="2">
        <f t="shared" si="2"/>
        <v>0.26689646545029377</v>
      </c>
      <c r="I58" s="4">
        <v>0.24941297260227688</v>
      </c>
      <c r="K58" s="11">
        <v>51</v>
      </c>
      <c r="L58" s="2">
        <v>3.1549100000000001</v>
      </c>
      <c r="M58" s="2">
        <v>2.2607400000000002</v>
      </c>
      <c r="N58" s="2">
        <v>2.2729499999999998</v>
      </c>
      <c r="O58" s="2">
        <v>0.39102827878198965</v>
      </c>
      <c r="P58" s="2">
        <v>0.27652079465144097</v>
      </c>
      <c r="Q58" s="2">
        <v>0.28511272423486378</v>
      </c>
      <c r="R58" s="4">
        <v>0.31755393255609815</v>
      </c>
      <c r="T58" s="11">
        <v>51</v>
      </c>
      <c r="U58" s="2">
        <v>2.6382400000000001</v>
      </c>
      <c r="V58" s="2">
        <v>2.6403799999999999</v>
      </c>
      <c r="W58" s="2">
        <v>2.6650999999999998</v>
      </c>
      <c r="X58" s="2">
        <v>0.34038073243579742</v>
      </c>
      <c r="Y58" s="2">
        <v>0.3281622081143829</v>
      </c>
      <c r="Z58" s="2">
        <v>0.32905028415790361</v>
      </c>
      <c r="AA58" s="4">
        <v>0.33253107490269468</v>
      </c>
      <c r="AC58" s="11">
        <v>51</v>
      </c>
      <c r="AD58" s="2">
        <v>2.8042600000000002</v>
      </c>
      <c r="AE58" s="2">
        <v>2.8247100000000001</v>
      </c>
      <c r="AF58" s="2">
        <v>2.8552200000000001</v>
      </c>
      <c r="AG58" s="2">
        <v>0.35052461319620309</v>
      </c>
      <c r="AH58" s="2">
        <v>0.35686527679164765</v>
      </c>
      <c r="AI58" s="2">
        <v>0.36308539034076531</v>
      </c>
      <c r="AJ58" s="4">
        <v>0.35682509344287205</v>
      </c>
    </row>
    <row r="59" spans="2:36" x14ac:dyDescent="0.2">
      <c r="B59" s="11">
        <v>52</v>
      </c>
      <c r="C59" s="2">
        <v>1.97662</v>
      </c>
      <c r="D59" s="2">
        <v>1.74011</v>
      </c>
      <c r="E59" s="2">
        <v>2.1087600000000002</v>
      </c>
      <c r="F59" s="2">
        <f t="shared" si="0"/>
        <v>0.25094869734237785</v>
      </c>
      <c r="G59" s="2">
        <f t="shared" si="1"/>
        <v>0.22120454788140118</v>
      </c>
      <c r="H59" s="2">
        <f t="shared" si="2"/>
        <v>0.26118782768311555</v>
      </c>
      <c r="I59" s="4">
        <v>0.24444702430229817</v>
      </c>
      <c r="K59" s="11">
        <v>52</v>
      </c>
      <c r="L59" s="2">
        <v>3.0960100000000002</v>
      </c>
      <c r="M59" s="2">
        <v>2.2277800000000001</v>
      </c>
      <c r="N59" s="2">
        <v>2.2097799999999999</v>
      </c>
      <c r="O59" s="2">
        <v>0.38372804973575408</v>
      </c>
      <c r="P59" s="2">
        <v>0.27248931584728325</v>
      </c>
      <c r="Q59" s="2">
        <v>0.27718884962701218</v>
      </c>
      <c r="R59" s="4">
        <v>0.31113540507001652</v>
      </c>
      <c r="T59" s="11">
        <v>52</v>
      </c>
      <c r="U59" s="2">
        <v>2.5943000000000001</v>
      </c>
      <c r="V59" s="2">
        <v>2.5970499999999999</v>
      </c>
      <c r="W59" s="2">
        <v>2.6193200000000001</v>
      </c>
      <c r="X59" s="2">
        <v>0.33471167678383662</v>
      </c>
      <c r="Y59" s="2">
        <v>0.32277689672829596</v>
      </c>
      <c r="Z59" s="2">
        <v>0.32339799268338154</v>
      </c>
      <c r="AA59" s="4">
        <v>0.32696218873183802</v>
      </c>
      <c r="AC59" s="11">
        <v>52</v>
      </c>
      <c r="AD59" s="2">
        <v>2.7841200000000002</v>
      </c>
      <c r="AE59" s="2">
        <v>2.8115800000000002</v>
      </c>
      <c r="AF59" s="2">
        <v>2.7914400000000001</v>
      </c>
      <c r="AG59" s="2">
        <v>0.34800716983867863</v>
      </c>
      <c r="AH59" s="2">
        <v>0.35520647249518028</v>
      </c>
      <c r="AI59" s="2">
        <v>0.35497477672922789</v>
      </c>
      <c r="AJ59" s="4">
        <v>0.35272947302102892</v>
      </c>
    </row>
    <row r="60" spans="2:36" x14ac:dyDescent="0.2">
      <c r="B60" s="11">
        <v>53</v>
      </c>
      <c r="C60" s="2">
        <v>1.9418299999999999</v>
      </c>
      <c r="D60" s="2">
        <v>1.6809099999999999</v>
      </c>
      <c r="E60" s="2">
        <v>2.0742799999999999</v>
      </c>
      <c r="F60" s="2">
        <f t="shared" si="0"/>
        <v>0.24653181135491373</v>
      </c>
      <c r="G60" s="2">
        <f t="shared" si="1"/>
        <v>0.2136789838454615</v>
      </c>
      <c r="H60" s="2">
        <f t="shared" si="2"/>
        <v>0.25691718697553673</v>
      </c>
      <c r="I60" s="4">
        <v>0.239042660725304</v>
      </c>
      <c r="K60" s="11">
        <v>53</v>
      </c>
      <c r="L60" s="2">
        <v>3.0770900000000001</v>
      </c>
      <c r="M60" s="2">
        <v>2.1514899999999999</v>
      </c>
      <c r="N60" s="2">
        <v>2.1780400000000002</v>
      </c>
      <c r="O60" s="2">
        <v>0.38138305256164917</v>
      </c>
      <c r="P60" s="2">
        <v>0.26315795911278106</v>
      </c>
      <c r="Q60" s="2">
        <v>0.27320746954068625</v>
      </c>
      <c r="R60" s="4">
        <v>0.30591616040503883</v>
      </c>
      <c r="T60" s="11">
        <v>53</v>
      </c>
      <c r="U60" s="2">
        <v>2.55219</v>
      </c>
      <c r="V60" s="2">
        <v>2.5518800000000001</v>
      </c>
      <c r="W60" s="2">
        <v>2.5726300000000002</v>
      </c>
      <c r="X60" s="2">
        <v>0.32927872426895116</v>
      </c>
      <c r="Y60" s="2">
        <v>0.31716289914441537</v>
      </c>
      <c r="Z60" s="2">
        <v>0.31763334679117017</v>
      </c>
      <c r="AA60" s="4">
        <v>0.32135832340151221</v>
      </c>
      <c r="AC60" s="11">
        <v>53</v>
      </c>
      <c r="AD60" s="2">
        <v>2.7301000000000002</v>
      </c>
      <c r="AE60" s="2">
        <v>2.7575699999999999</v>
      </c>
      <c r="AF60" s="2">
        <v>2.74078</v>
      </c>
      <c r="AG60" s="2">
        <v>0.34125482176651029</v>
      </c>
      <c r="AH60" s="2">
        <v>0.34838301323758675</v>
      </c>
      <c r="AI60" s="2">
        <v>0.34853257407070654</v>
      </c>
      <c r="AJ60" s="4">
        <v>0.34605680302493452</v>
      </c>
    </row>
    <row r="61" spans="2:36" x14ac:dyDescent="0.2">
      <c r="B61" s="11">
        <v>54</v>
      </c>
      <c r="C61" s="2">
        <v>1.9055200000000001</v>
      </c>
      <c r="D61" s="2">
        <v>1.64307</v>
      </c>
      <c r="E61" s="2">
        <v>2.0461999999999998</v>
      </c>
      <c r="F61" s="2">
        <f t="shared" si="0"/>
        <v>0.24192194845739085</v>
      </c>
      <c r="G61" s="2">
        <f t="shared" si="1"/>
        <v>0.20886872467113793</v>
      </c>
      <c r="H61" s="2">
        <f t="shared" si="2"/>
        <v>0.25343924059883099</v>
      </c>
      <c r="I61" s="4">
        <v>0.2347433045757866</v>
      </c>
      <c r="K61" s="11">
        <v>54</v>
      </c>
      <c r="L61" s="2">
        <v>3.1646700000000001</v>
      </c>
      <c r="M61" s="2">
        <v>2.1173099999999998</v>
      </c>
      <c r="N61" s="2">
        <v>2.16248</v>
      </c>
      <c r="O61" s="2">
        <v>0.3922379601994983</v>
      </c>
      <c r="P61" s="2">
        <v>0.25897725688201317</v>
      </c>
      <c r="Q61" s="2">
        <v>0.27125566506232351</v>
      </c>
      <c r="R61" s="4">
        <v>0.30749029404794498</v>
      </c>
      <c r="T61" s="11">
        <v>54</v>
      </c>
      <c r="U61" s="2">
        <v>2.52014</v>
      </c>
      <c r="V61" s="2">
        <v>2.4908399999999999</v>
      </c>
      <c r="W61" s="2">
        <v>2.5289899999999998</v>
      </c>
      <c r="X61" s="2">
        <v>0.3251436939174413</v>
      </c>
      <c r="Y61" s="2">
        <v>0.30957648310456432</v>
      </c>
      <c r="Z61" s="2">
        <v>0.31224527339780744</v>
      </c>
      <c r="AA61" s="4">
        <v>0.31565515013993767</v>
      </c>
      <c r="AC61" s="11">
        <v>54</v>
      </c>
      <c r="AD61" s="2">
        <v>2.6846299999999998</v>
      </c>
      <c r="AE61" s="2">
        <v>2.67944</v>
      </c>
      <c r="AF61" s="2">
        <v>2.6910400000000001</v>
      </c>
      <c r="AG61" s="2">
        <v>0.33557119964800791</v>
      </c>
      <c r="AH61" s="2">
        <v>0.33851230648336017</v>
      </c>
      <c r="AI61" s="2">
        <v>0.34220736364364679</v>
      </c>
      <c r="AJ61" s="4">
        <v>0.33876362325833825</v>
      </c>
    </row>
    <row r="62" spans="2:36" x14ac:dyDescent="0.2">
      <c r="B62" s="11">
        <v>55</v>
      </c>
      <c r="C62" s="2">
        <v>1.87225</v>
      </c>
      <c r="D62" s="2">
        <v>1.6204799999999999</v>
      </c>
      <c r="E62" s="2">
        <v>2.00623</v>
      </c>
      <c r="F62" s="2">
        <f t="shared" si="0"/>
        <v>0.23769803937998549</v>
      </c>
      <c r="G62" s="2">
        <f t="shared" si="1"/>
        <v>0.20599706096215351</v>
      </c>
      <c r="H62" s="2">
        <f t="shared" si="2"/>
        <v>0.24848861678555018</v>
      </c>
      <c r="I62" s="4">
        <v>0.23072790570922974</v>
      </c>
      <c r="K62" s="11">
        <v>55</v>
      </c>
      <c r="L62" s="2">
        <v>3.1387299999999998</v>
      </c>
      <c r="M62" s="2">
        <v>2.08466</v>
      </c>
      <c r="N62" s="2">
        <v>2.0992999999999999</v>
      </c>
      <c r="O62" s="2">
        <v>0.38902288479271813</v>
      </c>
      <c r="P62" s="2">
        <v>0.25498369550592853</v>
      </c>
      <c r="Q62" s="2">
        <v>0.26333053608141382</v>
      </c>
      <c r="R62" s="4">
        <v>0.3024457054600202</v>
      </c>
      <c r="T62" s="11">
        <v>55</v>
      </c>
      <c r="U62" s="2">
        <v>2.4847399999999999</v>
      </c>
      <c r="V62" s="2">
        <v>2.4527000000000001</v>
      </c>
      <c r="W62" s="2">
        <v>2.50305</v>
      </c>
      <c r="X62" s="2">
        <v>0.32057645290516523</v>
      </c>
      <c r="Y62" s="2">
        <v>0.30483621593942806</v>
      </c>
      <c r="Z62" s="2">
        <v>0.30904255516169776</v>
      </c>
      <c r="AA62" s="4">
        <v>0.31148507466876368</v>
      </c>
      <c r="AC62" s="11">
        <v>55</v>
      </c>
      <c r="AD62" s="2">
        <v>2.6867700000000001</v>
      </c>
      <c r="AE62" s="2">
        <v>2.6467900000000002</v>
      </c>
      <c r="AF62" s="2">
        <v>2.6422099999999999</v>
      </c>
      <c r="AG62" s="2">
        <v>0.33583869362939334</v>
      </c>
      <c r="AH62" s="2">
        <v>0.33438740471034728</v>
      </c>
      <c r="AI62" s="2">
        <v>0.33599787379335866</v>
      </c>
      <c r="AJ62" s="4">
        <v>0.33540799071103305</v>
      </c>
    </row>
    <row r="63" spans="2:36" x14ac:dyDescent="0.2">
      <c r="B63" s="11">
        <v>56</v>
      </c>
      <c r="C63" s="2">
        <v>1.8365499999999999</v>
      </c>
      <c r="D63" s="2">
        <v>1.5728800000000001</v>
      </c>
      <c r="E63" s="2">
        <v>1.96289</v>
      </c>
      <c r="F63" s="2">
        <f t="shared" si="0"/>
        <v>0.233165621163473</v>
      </c>
      <c r="G63" s="2">
        <f t="shared" si="1"/>
        <v>0.19994610069001287</v>
      </c>
      <c r="H63" s="2">
        <f t="shared" si="2"/>
        <v>0.243120589863669</v>
      </c>
      <c r="I63" s="4">
        <v>0.22541077057238498</v>
      </c>
      <c r="K63" s="11">
        <v>56</v>
      </c>
      <c r="L63" s="2">
        <v>3.14392</v>
      </c>
      <c r="M63" s="2">
        <v>2.0452900000000001</v>
      </c>
      <c r="N63" s="2">
        <v>2.0730599999999999</v>
      </c>
      <c r="O63" s="2">
        <v>0.38966614775961056</v>
      </c>
      <c r="P63" s="2">
        <v>0.25016818214064673</v>
      </c>
      <c r="Q63" s="2">
        <v>0.26003906117702841</v>
      </c>
      <c r="R63" s="4">
        <v>0.29995779702576192</v>
      </c>
      <c r="T63" s="11">
        <v>56</v>
      </c>
      <c r="U63" s="2">
        <v>2.4548299999999998</v>
      </c>
      <c r="V63" s="2">
        <v>2.4350000000000001</v>
      </c>
      <c r="W63" s="2">
        <v>2.4487299999999999</v>
      </c>
      <c r="X63" s="2">
        <v>0.31671752130411501</v>
      </c>
      <c r="Y63" s="2">
        <v>0.30263635414543449</v>
      </c>
      <c r="Z63" s="2">
        <v>0.30233586069039936</v>
      </c>
      <c r="AA63" s="4">
        <v>0.30722991204664968</v>
      </c>
      <c r="AC63" s="11">
        <v>56</v>
      </c>
      <c r="AD63" s="2">
        <v>2.6382400000000001</v>
      </c>
      <c r="AE63" s="2">
        <v>2.6101700000000001</v>
      </c>
      <c r="AF63" s="2">
        <v>2.6004</v>
      </c>
      <c r="AG63" s="2">
        <v>0.32977258011694738</v>
      </c>
      <c r="AH63" s="2">
        <v>0.32976094520260663</v>
      </c>
      <c r="AI63" s="2">
        <v>0.33068108553530939</v>
      </c>
      <c r="AJ63" s="4">
        <v>0.33007153695162111</v>
      </c>
    </row>
    <row r="64" spans="2:36" x14ac:dyDescent="0.2">
      <c r="B64" s="11">
        <v>57</v>
      </c>
      <c r="C64" s="2">
        <v>1.81671</v>
      </c>
      <c r="D64" s="2">
        <v>1.5402199999999999</v>
      </c>
      <c r="E64" s="2">
        <v>1.9183300000000001</v>
      </c>
      <c r="F64" s="2">
        <f t="shared" si="0"/>
        <v>0.23064676465323192</v>
      </c>
      <c r="G64" s="2">
        <f t="shared" si="1"/>
        <v>0.19579432836883398</v>
      </c>
      <c r="H64" s="2">
        <f t="shared" si="2"/>
        <v>0.23760145558496509</v>
      </c>
      <c r="I64" s="4">
        <v>0.22134751620234364</v>
      </c>
      <c r="K64" s="11">
        <v>57</v>
      </c>
      <c r="L64" s="2">
        <v>3.1198100000000002</v>
      </c>
      <c r="M64" s="2">
        <v>2.0007299999999999</v>
      </c>
      <c r="N64" s="2">
        <v>2.0202599999999999</v>
      </c>
      <c r="O64" s="2">
        <v>0.38667788761861327</v>
      </c>
      <c r="P64" s="2">
        <v>0.24471785764085099</v>
      </c>
      <c r="Q64" s="2">
        <v>0.25341597143039923</v>
      </c>
      <c r="R64" s="4">
        <v>0.29493723889662116</v>
      </c>
      <c r="T64" s="11">
        <v>57</v>
      </c>
      <c r="U64" s="2">
        <v>2.4352999999999998</v>
      </c>
      <c r="V64" s="2">
        <v>2.3812899999999999</v>
      </c>
      <c r="W64" s="2">
        <v>2.3947099999999999</v>
      </c>
      <c r="X64" s="2">
        <v>0.31419779766090167</v>
      </c>
      <c r="Y64" s="2">
        <v>0.29596095431744629</v>
      </c>
      <c r="Z64" s="2">
        <v>0.29566620613702049</v>
      </c>
      <c r="AA64" s="4">
        <v>0.30194165270512285</v>
      </c>
      <c r="AC64" s="11">
        <v>57</v>
      </c>
      <c r="AD64" s="2">
        <v>2.6059000000000001</v>
      </c>
      <c r="AE64" s="2">
        <v>2.5756800000000002</v>
      </c>
      <c r="AF64" s="2">
        <v>2.5610400000000002</v>
      </c>
      <c r="AG64" s="2">
        <v>0.32573017107115088</v>
      </c>
      <c r="AH64" s="2">
        <v>0.32540358342155867</v>
      </c>
      <c r="AI64" s="2">
        <v>0.32567585267626092</v>
      </c>
      <c r="AJ64" s="4">
        <v>0.32560320238965684</v>
      </c>
    </row>
    <row r="65" spans="2:36" x14ac:dyDescent="0.2">
      <c r="B65" s="11">
        <v>58</v>
      </c>
      <c r="C65" s="2">
        <v>1.79016</v>
      </c>
      <c r="D65" s="2">
        <v>1.50024</v>
      </c>
      <c r="E65" s="2">
        <v>1.87897</v>
      </c>
      <c r="F65" s="2">
        <f t="shared" si="0"/>
        <v>0.227276016651876</v>
      </c>
      <c r="G65" s="2">
        <f t="shared" si="1"/>
        <v>0.19071203022429231</v>
      </c>
      <c r="H65" s="2">
        <f t="shared" si="2"/>
        <v>0.23272638545009558</v>
      </c>
      <c r="I65" s="4">
        <v>0.21690481077542131</v>
      </c>
      <c r="K65" s="11">
        <v>58</v>
      </c>
      <c r="L65" s="2">
        <v>3.0786099999999998</v>
      </c>
      <c r="M65" s="2">
        <v>1.97113</v>
      </c>
      <c r="N65" s="2">
        <v>1.9894400000000001</v>
      </c>
      <c r="O65" s="2">
        <v>0.38157144556929395</v>
      </c>
      <c r="P65" s="2">
        <v>0.24109735483129191</v>
      </c>
      <c r="Q65" s="2">
        <v>0.24954999366541608</v>
      </c>
      <c r="R65" s="4">
        <v>0.29073959802200061</v>
      </c>
      <c r="T65" s="11">
        <v>58</v>
      </c>
      <c r="U65" s="2">
        <v>2.41425</v>
      </c>
      <c r="V65" s="2">
        <v>2.3196400000000001</v>
      </c>
      <c r="W65" s="2">
        <v>2.3489399999999998</v>
      </c>
      <c r="X65" s="2">
        <v>0.31148196649399745</v>
      </c>
      <c r="Y65" s="2">
        <v>0.28829872383158756</v>
      </c>
      <c r="Z65" s="2">
        <v>0.29001514932642908</v>
      </c>
      <c r="AA65" s="4">
        <v>0.29659861321733799</v>
      </c>
      <c r="AC65" s="11">
        <v>58</v>
      </c>
      <c r="AD65" s="2">
        <v>2.59613</v>
      </c>
      <c r="AE65" s="2">
        <v>2.5457800000000002</v>
      </c>
      <c r="AF65" s="2">
        <v>2.52014</v>
      </c>
      <c r="AG65" s="2">
        <v>0.32450894854865764</v>
      </c>
      <c r="AH65" s="2">
        <v>0.32162610829098942</v>
      </c>
      <c r="AI65" s="2">
        <v>0.32047478499498333</v>
      </c>
      <c r="AJ65" s="4">
        <v>0.32220328061154352</v>
      </c>
    </row>
    <row r="66" spans="2:36" x14ac:dyDescent="0.2">
      <c r="B66" s="11">
        <v>59</v>
      </c>
      <c r="C66" s="2">
        <v>1.7633099999999999</v>
      </c>
      <c r="D66" s="2">
        <v>1.47095</v>
      </c>
      <c r="E66" s="2">
        <v>1.85425</v>
      </c>
      <c r="F66" s="2">
        <f t="shared" si="0"/>
        <v>0.22386718110248216</v>
      </c>
      <c r="G66" s="2">
        <f t="shared" si="1"/>
        <v>0.18698865572069986</v>
      </c>
      <c r="H66" s="2">
        <f t="shared" si="2"/>
        <v>0.22966460359709825</v>
      </c>
      <c r="I66" s="4">
        <v>0.21350681347342679</v>
      </c>
      <c r="K66" s="11">
        <v>59</v>
      </c>
      <c r="L66" s="2">
        <v>3.0004900000000001</v>
      </c>
      <c r="M66" s="2">
        <v>1.93665</v>
      </c>
      <c r="N66" s="2">
        <v>1.9787600000000001</v>
      </c>
      <c r="O66" s="2">
        <v>0.37188903651849725</v>
      </c>
      <c r="P66" s="2">
        <v>0.23687995831529196</v>
      </c>
      <c r="Q66" s="2">
        <v>0.24821032323939335</v>
      </c>
      <c r="R66" s="4">
        <v>0.28565977269106085</v>
      </c>
      <c r="T66" s="11">
        <v>59</v>
      </c>
      <c r="U66" s="2">
        <v>2.3898299999999999</v>
      </c>
      <c r="V66" s="2">
        <v>2.2988900000000001</v>
      </c>
      <c r="W66" s="2">
        <v>2.3065199999999999</v>
      </c>
      <c r="X66" s="2">
        <v>0.30833134430417308</v>
      </c>
      <c r="Y66" s="2">
        <v>0.28571978980755564</v>
      </c>
      <c r="Z66" s="2">
        <v>0.28477770493260585</v>
      </c>
      <c r="AA66" s="4">
        <v>0.29294294634811152</v>
      </c>
      <c r="AC66" s="11">
        <v>59</v>
      </c>
      <c r="AD66" s="2">
        <v>2.5506600000000001</v>
      </c>
      <c r="AE66" s="2">
        <v>2.5118999999999998</v>
      </c>
      <c r="AF66" s="2">
        <v>2.4603299999999999</v>
      </c>
      <c r="AG66" s="2">
        <v>0.31882532643015532</v>
      </c>
      <c r="AH66" s="2">
        <v>0.31734581205608348</v>
      </c>
      <c r="AI66" s="2">
        <v>0.31286901829529601</v>
      </c>
      <c r="AJ66" s="4">
        <v>0.31634671892717825</v>
      </c>
    </row>
    <row r="67" spans="2:36" x14ac:dyDescent="0.2">
      <c r="B67" s="11">
        <v>60</v>
      </c>
      <c r="C67" s="2">
        <v>1.73187</v>
      </c>
      <c r="D67" s="2">
        <v>1.4340200000000001</v>
      </c>
      <c r="E67" s="2">
        <v>1.8319700000000001</v>
      </c>
      <c r="F67" s="2">
        <f t="shared" si="0"/>
        <v>0.21987560606810816</v>
      </c>
      <c r="G67" s="2">
        <f t="shared" si="1"/>
        <v>0.18229407666922604</v>
      </c>
      <c r="H67" s="2">
        <f t="shared" si="2"/>
        <v>0.22690503645774632</v>
      </c>
      <c r="I67" s="4">
        <v>0.20969157306502684</v>
      </c>
      <c r="K67" s="11">
        <v>60</v>
      </c>
      <c r="L67" s="2">
        <v>2.9861499999999999</v>
      </c>
      <c r="M67" s="2">
        <v>1.9036900000000001</v>
      </c>
      <c r="N67" s="2">
        <v>1.9143699999999999</v>
      </c>
      <c r="O67" s="2">
        <v>0.37011169722269044</v>
      </c>
      <c r="P67" s="2">
        <v>0.23284847951113427</v>
      </c>
      <c r="Q67" s="2">
        <v>0.24013341511845671</v>
      </c>
      <c r="R67" s="4">
        <v>0.28103119728409381</v>
      </c>
      <c r="T67" s="11">
        <v>60</v>
      </c>
      <c r="U67" s="2">
        <v>2.3525999999999998</v>
      </c>
      <c r="V67" s="2">
        <v>2.2943099999999998</v>
      </c>
      <c r="W67" s="2">
        <v>2.26044</v>
      </c>
      <c r="X67" s="2">
        <v>0.30352800015482173</v>
      </c>
      <c r="Y67" s="2">
        <v>0.28515056003261263</v>
      </c>
      <c r="Z67" s="2">
        <v>0.27908837354016425</v>
      </c>
      <c r="AA67" s="4">
        <v>0.28925564457586622</v>
      </c>
      <c r="AC67" s="11">
        <v>60</v>
      </c>
      <c r="AD67" s="2">
        <v>2.5430299999999999</v>
      </c>
      <c r="AE67" s="2">
        <v>2.44476</v>
      </c>
      <c r="AF67" s="2">
        <v>2.4173</v>
      </c>
      <c r="AG67" s="2">
        <v>0.31787159788904745</v>
      </c>
      <c r="AH67" s="2">
        <v>0.30886354850202269</v>
      </c>
      <c r="AI67" s="2">
        <v>0.30739708816509131</v>
      </c>
      <c r="AJ67" s="4">
        <v>0.3113774115187205</v>
      </c>
    </row>
    <row r="68" spans="2:36" x14ac:dyDescent="0.2">
      <c r="B68" s="11">
        <v>61</v>
      </c>
      <c r="C68" s="2">
        <v>1.70502</v>
      </c>
      <c r="D68" s="2">
        <v>1.40045</v>
      </c>
      <c r="E68" s="2">
        <v>1.7825299999999999</v>
      </c>
      <c r="F68" s="2">
        <f t="shared" si="0"/>
        <v>0.2164667705187143</v>
      </c>
      <c r="G68" s="2">
        <f t="shared" si="1"/>
        <v>0.17802662422519741</v>
      </c>
      <c r="H68" s="2">
        <f t="shared" si="2"/>
        <v>0.22078147275175167</v>
      </c>
      <c r="I68" s="4">
        <v>0.20509162249855448</v>
      </c>
      <c r="K68" s="11">
        <v>61</v>
      </c>
      <c r="L68" s="2">
        <v>2.9193099999999998</v>
      </c>
      <c r="M68" s="2">
        <v>1.87225</v>
      </c>
      <c r="N68" s="2">
        <v>1.88751</v>
      </c>
      <c r="O68" s="2">
        <v>0.36182736259704718</v>
      </c>
      <c r="P68" s="2">
        <v>0.22900291841881876</v>
      </c>
      <c r="Q68" s="2">
        <v>0.23676416908447073</v>
      </c>
      <c r="R68" s="4">
        <v>0.2758648167001122</v>
      </c>
      <c r="T68" s="11">
        <v>61</v>
      </c>
      <c r="U68" s="2">
        <v>2.3385600000000002</v>
      </c>
      <c r="V68" s="2">
        <v>2.2387700000000001</v>
      </c>
      <c r="W68" s="2">
        <v>2.2170999999999998</v>
      </c>
      <c r="X68" s="2">
        <v>0.30171658592283429</v>
      </c>
      <c r="Y68" s="2">
        <v>0.27824771686660144</v>
      </c>
      <c r="Z68" s="2">
        <v>0.27373734006472106</v>
      </c>
      <c r="AA68" s="4">
        <v>0.28456721428471893</v>
      </c>
      <c r="AC68" s="11">
        <v>61</v>
      </c>
      <c r="AD68" s="2">
        <v>2.5082399999999998</v>
      </c>
      <c r="AE68" s="2">
        <v>2.41913</v>
      </c>
      <c r="AF68" s="2">
        <v>2.3782299999999998</v>
      </c>
      <c r="AG68" s="2">
        <v>0.31352294573372097</v>
      </c>
      <c r="AH68" s="2">
        <v>0.30562553219444777</v>
      </c>
      <c r="AI68" s="2">
        <v>0.30242873329204695</v>
      </c>
      <c r="AJ68" s="4">
        <v>0.3071924037400719</v>
      </c>
    </row>
    <row r="69" spans="2:36" x14ac:dyDescent="0.2">
      <c r="B69" s="11">
        <v>62</v>
      </c>
      <c r="C69" s="2">
        <v>1.6839599999999999</v>
      </c>
      <c r="D69" s="2">
        <v>1.3769499999999999</v>
      </c>
      <c r="E69" s="2">
        <v>1.7416400000000001</v>
      </c>
      <c r="F69" s="2">
        <f t="shared" si="0"/>
        <v>0.21379302464645231</v>
      </c>
      <c r="G69" s="2">
        <f t="shared" si="1"/>
        <v>0.17503928039336325</v>
      </c>
      <c r="H69" s="2">
        <f t="shared" si="2"/>
        <v>0.21571689912840783</v>
      </c>
      <c r="I69" s="4">
        <v>0.20151640138940782</v>
      </c>
      <c r="K69" s="11">
        <v>62</v>
      </c>
      <c r="L69" s="2">
        <v>2.8601100000000002</v>
      </c>
      <c r="M69" s="2">
        <v>1.8508899999999999</v>
      </c>
      <c r="N69" s="2">
        <v>1.86005</v>
      </c>
      <c r="O69" s="2">
        <v>0.35448995072035544</v>
      </c>
      <c r="P69" s="2">
        <v>0.22639028531029909</v>
      </c>
      <c r="Q69" s="2">
        <v>0.23331966066700033</v>
      </c>
      <c r="R69" s="4">
        <v>0.27139996556588497</v>
      </c>
      <c r="T69" s="11">
        <v>62</v>
      </c>
      <c r="U69" s="2">
        <v>2.3113999999999999</v>
      </c>
      <c r="V69" s="2">
        <v>2.1997100000000001</v>
      </c>
      <c r="W69" s="2">
        <v>2.19238</v>
      </c>
      <c r="X69" s="2">
        <v>0.29821245411793545</v>
      </c>
      <c r="Y69" s="2">
        <v>0.27339310660256827</v>
      </c>
      <c r="Z69" s="2">
        <v>0.27068525082815081</v>
      </c>
      <c r="AA69" s="4">
        <v>0.28076360384955151</v>
      </c>
      <c r="AC69" s="11">
        <v>62</v>
      </c>
      <c r="AD69" s="2">
        <v>2.47437</v>
      </c>
      <c r="AE69" s="2">
        <v>2.3837299999999999</v>
      </c>
      <c r="AF69" s="2">
        <v>2.3330700000000002</v>
      </c>
      <c r="AG69" s="2">
        <v>0.3092892909909527</v>
      </c>
      <c r="AH69" s="2">
        <v>0.30115320377899119</v>
      </c>
      <c r="AI69" s="2">
        <v>0.2966859407129151</v>
      </c>
      <c r="AJ69" s="4">
        <v>0.30237614516095296</v>
      </c>
    </row>
    <row r="70" spans="2:36" x14ac:dyDescent="0.2">
      <c r="B70" s="11">
        <v>63</v>
      </c>
      <c r="C70" s="2">
        <v>1.6619900000000001</v>
      </c>
      <c r="D70" s="2">
        <v>1.3494900000000001</v>
      </c>
      <c r="E70" s="2">
        <v>1.71814</v>
      </c>
      <c r="F70" s="2">
        <f t="shared" si="0"/>
        <v>0.21100374654514201</v>
      </c>
      <c r="G70" s="2">
        <f t="shared" si="1"/>
        <v>0.17154853734561154</v>
      </c>
      <c r="H70" s="2">
        <f t="shared" si="2"/>
        <v>0.2128062246322332</v>
      </c>
      <c r="I70" s="4">
        <v>0.19845283617432893</v>
      </c>
      <c r="K70" s="11">
        <v>63</v>
      </c>
      <c r="L70" s="2">
        <v>2.83325</v>
      </c>
      <c r="M70" s="2">
        <v>1.80145</v>
      </c>
      <c r="N70" s="2">
        <v>1.8420399999999999</v>
      </c>
      <c r="O70" s="2">
        <v>0.35116084796684288</v>
      </c>
      <c r="P70" s="2">
        <v>0.22034306710406254</v>
      </c>
      <c r="Q70" s="2">
        <v>0.23106053478940958</v>
      </c>
      <c r="R70" s="4">
        <v>0.26752148328677167</v>
      </c>
      <c r="T70" s="11">
        <v>63</v>
      </c>
      <c r="U70" s="2">
        <v>2.2705099999999998</v>
      </c>
      <c r="V70" s="2">
        <v>2.1762100000000002</v>
      </c>
      <c r="W70" s="2">
        <v>2.1566800000000002</v>
      </c>
      <c r="X70" s="2">
        <v>0.29293690369443348</v>
      </c>
      <c r="Y70" s="2">
        <v>0.27047238614161645</v>
      </c>
      <c r="Z70" s="2">
        <v>0.26627750059572536</v>
      </c>
      <c r="AA70" s="4">
        <v>0.27656226347725843</v>
      </c>
      <c r="AC70" s="11">
        <v>63</v>
      </c>
      <c r="AD70" s="2">
        <v>2.4673500000000002</v>
      </c>
      <c r="AE70" s="2">
        <v>2.35229</v>
      </c>
      <c r="AF70" s="2">
        <v>2.3040799999999999</v>
      </c>
      <c r="AG70" s="2">
        <v>0.3084118107342585</v>
      </c>
      <c r="AH70" s="2">
        <v>0.29718116972865349</v>
      </c>
      <c r="AI70" s="2">
        <v>0.29299941376718802</v>
      </c>
      <c r="AJ70" s="4">
        <v>0.29953079807669997</v>
      </c>
    </row>
    <row r="71" spans="2:36" x14ac:dyDescent="0.2">
      <c r="B71" s="11">
        <v>64</v>
      </c>
      <c r="C71" s="2">
        <v>1.63483</v>
      </c>
      <c r="D71" s="2">
        <v>1.3012699999999999</v>
      </c>
      <c r="E71" s="2">
        <v>1.69373</v>
      </c>
      <c r="F71" s="2">
        <f t="shared" ref="F71:F134" si="3">C71/$C$7</f>
        <v>0.20755555386277563</v>
      </c>
      <c r="G71" s="2">
        <f t="shared" ref="G71:G134" si="4">D71/$D$7</f>
        <v>0.16541876204471606</v>
      </c>
      <c r="H71" s="2">
        <f t="shared" ref="H71:H134" si="5">E71/$E$7</f>
        <v>0.20978283891088753</v>
      </c>
      <c r="I71" s="4">
        <v>0.19425238493945973</v>
      </c>
      <c r="K71" s="11">
        <v>64</v>
      </c>
      <c r="L71" s="2">
        <v>2.8241000000000001</v>
      </c>
      <c r="M71" s="2">
        <v>1.7819199999999999</v>
      </c>
      <c r="N71" s="2">
        <v>1.8222</v>
      </c>
      <c r="O71" s="2">
        <v>0.3500267716379285</v>
      </c>
      <c r="P71" s="2">
        <v>0.21795426913545815</v>
      </c>
      <c r="Q71" s="2">
        <v>0.22857185864219134</v>
      </c>
      <c r="R71" s="4">
        <v>0.265517633138526</v>
      </c>
      <c r="T71" s="11">
        <v>64</v>
      </c>
      <c r="U71" s="2">
        <v>2.25861</v>
      </c>
      <c r="V71" s="2">
        <v>2.1524000000000001</v>
      </c>
      <c r="W71" s="2">
        <v>2.1435499999999998</v>
      </c>
      <c r="X71" s="2">
        <v>0.29140158821290568</v>
      </c>
      <c r="Y71" s="2">
        <v>0.26751313702777546</v>
      </c>
      <c r="Z71" s="2">
        <v>0.26465638685478005</v>
      </c>
      <c r="AA71" s="4">
        <v>0.27452370403182041</v>
      </c>
      <c r="AC71" s="11">
        <v>64</v>
      </c>
      <c r="AD71" s="2">
        <v>2.4499499999999999</v>
      </c>
      <c r="AE71" s="2">
        <v>2.3144499999999999</v>
      </c>
      <c r="AF71" s="2">
        <v>2.25739</v>
      </c>
      <c r="AG71" s="2">
        <v>0.30623685967065739</v>
      </c>
      <c r="AH71" s="2">
        <v>0.29240057912862871</v>
      </c>
      <c r="AI71" s="2">
        <v>0.28706205802051687</v>
      </c>
      <c r="AJ71" s="4">
        <v>0.29523316560660101</v>
      </c>
    </row>
    <row r="72" spans="2:36" x14ac:dyDescent="0.2">
      <c r="B72" s="11">
        <v>65</v>
      </c>
      <c r="C72" s="2">
        <v>1.6070599999999999</v>
      </c>
      <c r="D72" s="2">
        <v>1.27563</v>
      </c>
      <c r="E72" s="2">
        <v>1.6644300000000001</v>
      </c>
      <c r="F72" s="2">
        <f t="shared" si="3"/>
        <v>0.20402991649939883</v>
      </c>
      <c r="G72" s="2">
        <f t="shared" si="4"/>
        <v>0.16215937924266385</v>
      </c>
      <c r="H72" s="2">
        <f t="shared" si="5"/>
        <v>0.20615378517735919</v>
      </c>
      <c r="I72" s="4">
        <v>0.19078102697314062</v>
      </c>
      <c r="K72" s="11">
        <v>65</v>
      </c>
      <c r="L72" s="2">
        <v>2.7691699999999999</v>
      </c>
      <c r="M72" s="2">
        <v>1.7471300000000001</v>
      </c>
      <c r="N72" s="2">
        <v>1.7694099999999999</v>
      </c>
      <c r="O72" s="2">
        <v>0.34321859538139671</v>
      </c>
      <c r="P72" s="2">
        <v>0.21369895519138515</v>
      </c>
      <c r="Q72" s="2">
        <v>0.22195002326862023</v>
      </c>
      <c r="R72" s="4">
        <v>0.2596225246138007</v>
      </c>
      <c r="T72" s="11">
        <v>65</v>
      </c>
      <c r="U72" s="2">
        <v>2.24884</v>
      </c>
      <c r="V72" s="2">
        <v>2.12677</v>
      </c>
      <c r="W72" s="2">
        <v>2.0898400000000001</v>
      </c>
      <c r="X72" s="2">
        <v>0.29014108130076055</v>
      </c>
      <c r="Y72" s="2">
        <v>0.26432768743568202</v>
      </c>
      <c r="Z72" s="2">
        <v>0.25802500688325142</v>
      </c>
      <c r="AA72" s="4">
        <v>0.27083125853989798</v>
      </c>
      <c r="AC72" s="11">
        <v>65</v>
      </c>
      <c r="AD72" s="2">
        <v>2.4108900000000002</v>
      </c>
      <c r="AE72" s="2">
        <v>2.2940100000000001</v>
      </c>
      <c r="AF72" s="2">
        <v>2.2253400000000001</v>
      </c>
      <c r="AG72" s="2">
        <v>0.30135446952443573</v>
      </c>
      <c r="AH72" s="2">
        <v>0.28981825164806568</v>
      </c>
      <c r="AI72" s="2">
        <v>0.28298640473971137</v>
      </c>
      <c r="AJ72" s="4">
        <v>0.29138637530407091</v>
      </c>
    </row>
    <row r="73" spans="2:36" x14ac:dyDescent="0.2">
      <c r="B73" s="11">
        <v>66</v>
      </c>
      <c r="C73" s="2">
        <v>1.57959</v>
      </c>
      <c r="D73" s="2">
        <v>1.26373</v>
      </c>
      <c r="E73" s="2">
        <v>1.64093</v>
      </c>
      <c r="F73" s="2">
        <f t="shared" si="3"/>
        <v>0.20054236668405998</v>
      </c>
      <c r="G73" s="2">
        <f t="shared" si="4"/>
        <v>0.16064663917462868</v>
      </c>
      <c r="H73" s="2">
        <f t="shared" si="5"/>
        <v>0.20324311068118456</v>
      </c>
      <c r="I73" s="4">
        <v>0.18814403884662437</v>
      </c>
      <c r="K73" s="11">
        <v>66</v>
      </c>
      <c r="L73" s="2">
        <v>2.7682500000000001</v>
      </c>
      <c r="M73" s="2">
        <v>1.72089</v>
      </c>
      <c r="N73" s="2">
        <v>1.7501800000000001</v>
      </c>
      <c r="O73" s="2">
        <v>0.34310456803466433</v>
      </c>
      <c r="P73" s="2">
        <v>0.21048942837642465</v>
      </c>
      <c r="Q73" s="2">
        <v>0.21953786387794449</v>
      </c>
      <c r="R73" s="4">
        <v>0.25771062009634449</v>
      </c>
      <c r="T73" s="11">
        <v>66</v>
      </c>
      <c r="U73" s="2">
        <v>2.2259500000000001</v>
      </c>
      <c r="V73" s="2">
        <v>2.08771</v>
      </c>
      <c r="W73" s="2">
        <v>2.08588</v>
      </c>
      <c r="X73" s="2">
        <v>0.28718785681570408</v>
      </c>
      <c r="Y73" s="2">
        <v>0.25947307717164891</v>
      </c>
      <c r="Z73" s="2">
        <v>0.25753607996671346</v>
      </c>
      <c r="AA73" s="4">
        <v>0.26806567131802211</v>
      </c>
      <c r="AC73" s="11">
        <v>66</v>
      </c>
      <c r="AD73" s="2">
        <v>2.4111899999999999</v>
      </c>
      <c r="AE73" s="2">
        <v>2.2619600000000002</v>
      </c>
      <c r="AF73" s="2">
        <v>2.1563699999999999</v>
      </c>
      <c r="AG73" s="2">
        <v>0.30139196868070467</v>
      </c>
      <c r="AH73" s="2">
        <v>0.28576915205158593</v>
      </c>
      <c r="AI73" s="2">
        <v>0.27421580234416826</v>
      </c>
      <c r="AJ73" s="4">
        <v>0.28712564102548632</v>
      </c>
    </row>
    <row r="74" spans="2:36" x14ac:dyDescent="0.2">
      <c r="B74" s="11">
        <v>67</v>
      </c>
      <c r="C74" s="2">
        <v>1.57867</v>
      </c>
      <c r="D74" s="2">
        <v>1.2383999999999999</v>
      </c>
      <c r="E74" s="2">
        <v>1.62201</v>
      </c>
      <c r="F74" s="2">
        <f t="shared" si="3"/>
        <v>0.20042556487007701</v>
      </c>
      <c r="G74" s="2">
        <f t="shared" si="4"/>
        <v>0.15742666388695381</v>
      </c>
      <c r="H74" s="2">
        <f t="shared" si="5"/>
        <v>0.20089970806554097</v>
      </c>
      <c r="I74" s="4">
        <v>0.18625064560752391</v>
      </c>
      <c r="K74" s="11">
        <v>67</v>
      </c>
      <c r="L74" s="2">
        <v>2.7252200000000002</v>
      </c>
      <c r="M74" s="2">
        <v>1.6845699999999999</v>
      </c>
      <c r="N74" s="2">
        <v>1.69983</v>
      </c>
      <c r="O74" s="2">
        <v>0.33777131071956218</v>
      </c>
      <c r="P74" s="2">
        <v>0.20604697357766832</v>
      </c>
      <c r="Q74" s="2">
        <v>0.21322209553054336</v>
      </c>
      <c r="R74" s="4">
        <v>0.25234679327592463</v>
      </c>
      <c r="T74" s="11">
        <v>67</v>
      </c>
      <c r="U74" s="2">
        <v>2.2247300000000001</v>
      </c>
      <c r="V74" s="2">
        <v>2.0733600000000001</v>
      </c>
      <c r="W74" s="2">
        <v>2.0400999999999998</v>
      </c>
      <c r="X74" s="2">
        <v>0.28703045472432059</v>
      </c>
      <c r="Y74" s="2">
        <v>0.25768957340081239</v>
      </c>
      <c r="Z74" s="2">
        <v>0.25188378849219134</v>
      </c>
      <c r="AA74" s="4">
        <v>0.26553460553910813</v>
      </c>
      <c r="AC74" s="11">
        <v>67</v>
      </c>
      <c r="AD74" s="2">
        <v>2.3684699999999999</v>
      </c>
      <c r="AE74" s="2">
        <v>2.2250399999999999</v>
      </c>
      <c r="AF74" s="2">
        <v>2.13226</v>
      </c>
      <c r="AG74" s="2">
        <v>0.29605208882800133</v>
      </c>
      <c r="AH74" s="2">
        <v>0.28110479145557865</v>
      </c>
      <c r="AI74" s="2">
        <v>0.27114984288706306</v>
      </c>
      <c r="AJ74" s="4">
        <v>0.28276890772354774</v>
      </c>
    </row>
    <row r="75" spans="2:36" x14ac:dyDescent="0.2">
      <c r="B75" s="11">
        <v>68</v>
      </c>
      <c r="C75" s="2">
        <v>1.5521199999999999</v>
      </c>
      <c r="D75" s="2">
        <v>1.2145999999999999</v>
      </c>
      <c r="E75" s="2">
        <v>1.5914900000000001</v>
      </c>
      <c r="F75" s="2">
        <f t="shared" si="3"/>
        <v>0.19705481686872109</v>
      </c>
      <c r="G75" s="2">
        <f t="shared" si="4"/>
        <v>0.15440118375088346</v>
      </c>
      <c r="H75" s="2">
        <f t="shared" si="5"/>
        <v>0.19711954697518994</v>
      </c>
      <c r="I75" s="4">
        <v>0.18285851586493151</v>
      </c>
      <c r="K75" s="11">
        <v>68</v>
      </c>
      <c r="L75" s="2">
        <v>2.72736</v>
      </c>
      <c r="M75" s="2">
        <v>1.6711400000000001</v>
      </c>
      <c r="N75" s="2">
        <v>1.6888399999999999</v>
      </c>
      <c r="O75" s="2">
        <v>0.33803654824348311</v>
      </c>
      <c r="P75" s="2">
        <v>0.204404292742115</v>
      </c>
      <c r="Q75" s="2">
        <v>0.21184353953972035</v>
      </c>
      <c r="R75" s="4">
        <v>0.25142812684177279</v>
      </c>
      <c r="T75" s="11">
        <v>68</v>
      </c>
      <c r="U75" s="2">
        <v>2.18628</v>
      </c>
      <c r="V75" s="2">
        <v>2.0315599999999998</v>
      </c>
      <c r="W75" s="2">
        <v>1.9952399999999999</v>
      </c>
      <c r="X75" s="2">
        <v>0.2820697084835857</v>
      </c>
      <c r="Y75" s="2">
        <v>0.25249441955962992</v>
      </c>
      <c r="Z75" s="2">
        <v>0.24634508609928918</v>
      </c>
      <c r="AA75" s="4">
        <v>0.26030307138083492</v>
      </c>
      <c r="AC75" s="11">
        <v>68</v>
      </c>
      <c r="AD75" s="2">
        <v>2.3748800000000001</v>
      </c>
      <c r="AE75" s="2">
        <v>2.2152699999999999</v>
      </c>
      <c r="AF75" s="2">
        <v>2.1048</v>
      </c>
      <c r="AG75" s="2">
        <v>0.29685332080028198</v>
      </c>
      <c r="AH75" s="2">
        <v>0.27987047934769699</v>
      </c>
      <c r="AI75" s="2">
        <v>0.26765787910887529</v>
      </c>
      <c r="AJ75" s="4">
        <v>0.28146055975228473</v>
      </c>
    </row>
    <row r="76" spans="2:36" x14ac:dyDescent="0.2">
      <c r="B76" s="11">
        <v>69</v>
      </c>
      <c r="C76" s="2">
        <v>1.5307599999999999</v>
      </c>
      <c r="D76" s="2">
        <v>1.17798</v>
      </c>
      <c r="E76" s="2">
        <v>1.57745</v>
      </c>
      <c r="F76" s="2">
        <f t="shared" si="3"/>
        <v>0.19434298344842119</v>
      </c>
      <c r="G76" s="2">
        <f t="shared" si="4"/>
        <v>0.14974601221378703</v>
      </c>
      <c r="H76" s="2">
        <f t="shared" si="5"/>
        <v>0.19538057378683707</v>
      </c>
      <c r="I76" s="4">
        <v>0.1798231898163484</v>
      </c>
      <c r="K76" s="11">
        <v>69</v>
      </c>
      <c r="L76" s="2">
        <v>2.7038600000000002</v>
      </c>
      <c r="M76" s="2">
        <v>1.63269</v>
      </c>
      <c r="N76" s="2">
        <v>1.6662600000000001</v>
      </c>
      <c r="O76" s="2">
        <v>0.33512389319108016</v>
      </c>
      <c r="P76" s="2">
        <v>0.19970130851821136</v>
      </c>
      <c r="Q76" s="2">
        <v>0.20901116517458992</v>
      </c>
      <c r="R76" s="4">
        <v>0.24794545562796047</v>
      </c>
      <c r="T76" s="11">
        <v>69</v>
      </c>
      <c r="U76" s="2">
        <v>2.1853600000000002</v>
      </c>
      <c r="V76" s="2">
        <v>1.9924900000000001</v>
      </c>
      <c r="W76" s="2">
        <v>1.9751000000000001</v>
      </c>
      <c r="X76" s="2">
        <v>0.2819510118245096</v>
      </c>
      <c r="Y76" s="2">
        <v>0.24763856643582621</v>
      </c>
      <c r="Z76" s="2">
        <v>0.24385847294295729</v>
      </c>
      <c r="AA76" s="4">
        <v>0.25781601706776436</v>
      </c>
      <c r="AC76" s="11">
        <v>69</v>
      </c>
      <c r="AD76" s="2">
        <v>2.3617599999999999</v>
      </c>
      <c r="AE76" s="2">
        <v>2.1670500000000001</v>
      </c>
      <c r="AF76" s="2">
        <v>2.0590199999999999</v>
      </c>
      <c r="AG76" s="2">
        <v>0.29521335769945173</v>
      </c>
      <c r="AH76" s="2">
        <v>0.27377851109364859</v>
      </c>
      <c r="AI76" s="2">
        <v>0.26183624393897581</v>
      </c>
      <c r="AJ76" s="4">
        <v>0.27694270424402539</v>
      </c>
    </row>
    <row r="77" spans="2:36" x14ac:dyDescent="0.2">
      <c r="B77" s="11">
        <v>70</v>
      </c>
      <c r="C77" s="2">
        <v>1.5231300000000001</v>
      </c>
      <c r="D77" s="2">
        <v>1.16882</v>
      </c>
      <c r="E77" s="2">
        <v>1.56189</v>
      </c>
      <c r="F77" s="2">
        <f t="shared" si="3"/>
        <v>0.19337429014332344</v>
      </c>
      <c r="G77" s="2">
        <f t="shared" si="4"/>
        <v>0.1485815837244423</v>
      </c>
      <c r="H77" s="2">
        <f t="shared" si="5"/>
        <v>0.19345333569490186</v>
      </c>
      <c r="I77" s="4">
        <v>0.17846973652088918</v>
      </c>
      <c r="K77" s="11">
        <v>70</v>
      </c>
      <c r="L77" s="2">
        <v>2.67395</v>
      </c>
      <c r="M77" s="2">
        <v>1.62018</v>
      </c>
      <c r="N77" s="2">
        <v>1.64185</v>
      </c>
      <c r="O77" s="2">
        <v>0.3314167649945961</v>
      </c>
      <c r="P77" s="2">
        <v>0.19817115682403622</v>
      </c>
      <c r="Q77" s="2">
        <v>0.20594924053983199</v>
      </c>
      <c r="R77" s="4">
        <v>0.24517905411948812</v>
      </c>
      <c r="T77" s="11">
        <v>70</v>
      </c>
      <c r="U77" s="2">
        <v>2.1676600000000001</v>
      </c>
      <c r="V77" s="2">
        <v>1.96899</v>
      </c>
      <c r="W77" s="2">
        <v>1.96777</v>
      </c>
      <c r="X77" s="2">
        <v>0.27966739131837154</v>
      </c>
      <c r="Y77" s="2">
        <v>0.24471784597487437</v>
      </c>
      <c r="Z77" s="2">
        <v>0.24295346428178982</v>
      </c>
      <c r="AA77" s="4">
        <v>0.25577956719167855</v>
      </c>
      <c r="AC77" s="11">
        <v>70</v>
      </c>
      <c r="AD77" s="2">
        <v>2.33948</v>
      </c>
      <c r="AE77" s="2">
        <v>2.1447799999999999</v>
      </c>
      <c r="AF77" s="2">
        <v>2.03857</v>
      </c>
      <c r="AG77" s="2">
        <v>0.2924284203605419</v>
      </c>
      <c r="AH77" s="2">
        <v>0.27096498697465932</v>
      </c>
      <c r="AI77" s="2">
        <v>0.25923571009833707</v>
      </c>
      <c r="AJ77" s="4">
        <v>0.27420970581117943</v>
      </c>
    </row>
    <row r="78" spans="2:36" x14ac:dyDescent="0.2">
      <c r="B78" s="11">
        <v>71</v>
      </c>
      <c r="C78" s="2">
        <v>1.48987</v>
      </c>
      <c r="D78" s="2">
        <v>1.14899</v>
      </c>
      <c r="E78" s="2">
        <v>1.56097</v>
      </c>
      <c r="F78" s="2">
        <f t="shared" si="3"/>
        <v>0.18915165065085271</v>
      </c>
      <c r="G78" s="2">
        <f t="shared" si="4"/>
        <v>0.14606077401443077</v>
      </c>
      <c r="H78" s="2">
        <f t="shared" si="5"/>
        <v>0.19333938588483887</v>
      </c>
      <c r="I78" s="4">
        <v>0.17618393685004077</v>
      </c>
      <c r="K78" s="11">
        <v>71</v>
      </c>
      <c r="L78" s="2">
        <v>2.63</v>
      </c>
      <c r="M78" s="2">
        <v>1.57074</v>
      </c>
      <c r="N78" s="2">
        <v>1.62964</v>
      </c>
      <c r="O78" s="2">
        <v>0.32596948033276157</v>
      </c>
      <c r="P78" s="2">
        <v>0.19212393861779967</v>
      </c>
      <c r="Q78" s="2">
        <v>0.20441765103592399</v>
      </c>
      <c r="R78" s="4">
        <v>0.24083702332882842</v>
      </c>
      <c r="T78" s="11">
        <v>71</v>
      </c>
      <c r="U78" s="2">
        <v>2.1572900000000002</v>
      </c>
      <c r="V78" s="2">
        <v>1.94611</v>
      </c>
      <c r="W78" s="2">
        <v>1.9226099999999999</v>
      </c>
      <c r="X78" s="2">
        <v>0.27832947354161158</v>
      </c>
      <c r="Y78" s="2">
        <v>0.24187418281970086</v>
      </c>
      <c r="Z78" s="2">
        <v>0.2373777219709681</v>
      </c>
      <c r="AA78" s="4">
        <v>0.25252712611076017</v>
      </c>
      <c r="AC78" s="11">
        <v>71</v>
      </c>
      <c r="AD78" s="2">
        <v>2.3373400000000002</v>
      </c>
      <c r="AE78" s="2">
        <v>2.1264599999999998</v>
      </c>
      <c r="AF78" s="2">
        <v>1.9964599999999999</v>
      </c>
      <c r="AG78" s="2">
        <v>0.29216092637915647</v>
      </c>
      <c r="AH78" s="2">
        <v>0.26865049385118012</v>
      </c>
      <c r="AI78" s="2">
        <v>0.25388077219959382</v>
      </c>
      <c r="AJ78" s="4">
        <v>0.27156406414331014</v>
      </c>
    </row>
    <row r="79" spans="2:36" x14ac:dyDescent="0.2">
      <c r="B79" s="11">
        <v>72</v>
      </c>
      <c r="C79" s="2">
        <v>1.47858</v>
      </c>
      <c r="D79" s="2">
        <v>1.1297600000000001</v>
      </c>
      <c r="E79" s="2">
        <v>1.5243500000000001</v>
      </c>
      <c r="F79" s="2">
        <f t="shared" si="3"/>
        <v>0.18771828925969233</v>
      </c>
      <c r="G79" s="2">
        <f t="shared" si="4"/>
        <v>0.1436162369128916</v>
      </c>
      <c r="H79" s="2">
        <f t="shared" si="5"/>
        <v>0.18880368801037442</v>
      </c>
      <c r="I79" s="4">
        <v>0.17337940472765279</v>
      </c>
      <c r="K79" s="11">
        <v>72</v>
      </c>
      <c r="L79" s="2">
        <v>2.60406</v>
      </c>
      <c r="M79" s="2">
        <v>1.55518</v>
      </c>
      <c r="N79" s="2">
        <v>1.6052200000000001</v>
      </c>
      <c r="O79" s="2">
        <v>0.3227544049259814</v>
      </c>
      <c r="P79" s="2">
        <v>0.19022072835709899</v>
      </c>
      <c r="Q79" s="2">
        <v>0.20135447202810799</v>
      </c>
      <c r="R79" s="4">
        <v>0.2381098684370628</v>
      </c>
      <c r="T79" s="11">
        <v>72</v>
      </c>
      <c r="U79" s="2">
        <v>2.1469100000000001</v>
      </c>
      <c r="V79" s="2">
        <v>1.93268</v>
      </c>
      <c r="W79" s="2">
        <v>1.8811</v>
      </c>
      <c r="X79" s="2">
        <v>0.27699026558377471</v>
      </c>
      <c r="Y79" s="2">
        <v>0.24020502214776113</v>
      </c>
      <c r="Z79" s="2">
        <v>0.23225263199483415</v>
      </c>
      <c r="AA79" s="4">
        <v>0.24981597324212332</v>
      </c>
      <c r="AC79" s="11">
        <v>72</v>
      </c>
      <c r="AD79" s="2">
        <v>2.3159800000000001</v>
      </c>
      <c r="AE79" s="2">
        <v>2.11517</v>
      </c>
      <c r="AF79" s="2">
        <v>1.9845600000000001</v>
      </c>
      <c r="AG79" s="2">
        <v>0.2894909864528048</v>
      </c>
      <c r="AH79" s="2">
        <v>0.26722414956274781</v>
      </c>
      <c r="AI79" s="2">
        <v>0.25236750311873313</v>
      </c>
      <c r="AJ79" s="4">
        <v>0.26969421304476193</v>
      </c>
    </row>
    <row r="80" spans="2:36" x14ac:dyDescent="0.2">
      <c r="B80" s="11">
        <v>73</v>
      </c>
      <c r="C80" s="2">
        <v>1.4742999999999999</v>
      </c>
      <c r="D80" s="2">
        <v>1.11572</v>
      </c>
      <c r="E80" s="2">
        <v>1.49658</v>
      </c>
      <c r="F80" s="2">
        <f t="shared" si="3"/>
        <v>0.18717490690768465</v>
      </c>
      <c r="G80" s="2">
        <f t="shared" si="4"/>
        <v>0.14183145787463833</v>
      </c>
      <c r="H80" s="2">
        <f t="shared" si="5"/>
        <v>0.18536413776532037</v>
      </c>
      <c r="I80" s="4">
        <v>0.17145683418254778</v>
      </c>
      <c r="K80" s="11">
        <v>73</v>
      </c>
      <c r="L80" s="2">
        <v>2.5945999999999998</v>
      </c>
      <c r="M80" s="2">
        <v>1.5225200000000001</v>
      </c>
      <c r="N80" s="2">
        <v>1.5823400000000001</v>
      </c>
      <c r="O80" s="2">
        <v>0.32158190633892891</v>
      </c>
      <c r="P80" s="2">
        <v>0.18622594383817331</v>
      </c>
      <c r="Q80" s="2">
        <v>0.19848446647123535</v>
      </c>
      <c r="R80" s="4">
        <v>0.2354307722161125</v>
      </c>
      <c r="T80" s="11">
        <v>73</v>
      </c>
      <c r="U80" s="2">
        <v>2.12921</v>
      </c>
      <c r="V80" s="2">
        <v>1.9097900000000001</v>
      </c>
      <c r="W80" s="2">
        <v>1.8884300000000001</v>
      </c>
      <c r="X80" s="2">
        <v>0.27470664507763665</v>
      </c>
      <c r="Y80" s="2">
        <v>0.23736011613281702</v>
      </c>
      <c r="Z80" s="2">
        <v>0.23315764065600164</v>
      </c>
      <c r="AA80" s="4">
        <v>0.24840813395548511</v>
      </c>
      <c r="AC80" s="11">
        <v>73</v>
      </c>
      <c r="AD80" s="2">
        <v>2.3135400000000002</v>
      </c>
      <c r="AE80" s="2">
        <v>2.11212</v>
      </c>
      <c r="AF80" s="2">
        <v>1.94824</v>
      </c>
      <c r="AG80" s="2">
        <v>0.28918599331515044</v>
      </c>
      <c r="AH80" s="2">
        <v>0.26683882183203755</v>
      </c>
      <c r="AI80" s="2">
        <v>0.24774885328538349</v>
      </c>
      <c r="AJ80" s="4">
        <v>0.26792455614419053</v>
      </c>
    </row>
    <row r="81" spans="2:36" x14ac:dyDescent="0.2">
      <c r="B81" s="11">
        <v>74</v>
      </c>
      <c r="C81" s="2">
        <v>1.47461</v>
      </c>
      <c r="D81" s="2">
        <v>1.0907</v>
      </c>
      <c r="E81" s="2">
        <v>1.48071</v>
      </c>
      <c r="F81" s="2">
        <f t="shared" si="3"/>
        <v>0.18721426404065719</v>
      </c>
      <c r="G81" s="2">
        <f t="shared" si="4"/>
        <v>0.13865089010134088</v>
      </c>
      <c r="H81" s="2">
        <f t="shared" si="5"/>
        <v>0.18339850354173351</v>
      </c>
      <c r="I81" s="4">
        <v>0.16975455256124386</v>
      </c>
      <c r="K81" s="11">
        <v>74</v>
      </c>
      <c r="L81" s="2">
        <v>2.59918</v>
      </c>
      <c r="M81" s="2">
        <v>1.5100100000000001</v>
      </c>
      <c r="N81" s="2">
        <v>1.5567</v>
      </c>
      <c r="O81" s="2">
        <v>0.32214956421722707</v>
      </c>
      <c r="P81" s="2">
        <v>0.18469579214399814</v>
      </c>
      <c r="Q81" s="2">
        <v>0.19526825395033434</v>
      </c>
      <c r="R81" s="4">
        <v>0.23403787010385316</v>
      </c>
      <c r="T81" s="11">
        <v>74</v>
      </c>
      <c r="U81" s="2">
        <v>2.1255500000000001</v>
      </c>
      <c r="V81" s="2">
        <v>1.8908700000000001</v>
      </c>
      <c r="W81" s="2">
        <v>1.84937</v>
      </c>
      <c r="X81" s="2">
        <v>0.27423443880348608</v>
      </c>
      <c r="Y81" s="2">
        <v>0.23500862544680812</v>
      </c>
      <c r="Z81" s="2">
        <v>0.22833504334287727</v>
      </c>
      <c r="AA81" s="4">
        <v>0.2458593691977238</v>
      </c>
      <c r="AC81" s="11">
        <v>74</v>
      </c>
      <c r="AD81" s="2">
        <v>2.3379500000000002</v>
      </c>
      <c r="AE81" s="2">
        <v>2.0745800000000001</v>
      </c>
      <c r="AF81" s="2">
        <v>1.9317599999999999</v>
      </c>
      <c r="AG81" s="2">
        <v>0.29223717466357008</v>
      </c>
      <c r="AH81" s="2">
        <v>0.2620961323202794</v>
      </c>
      <c r="AI81" s="2">
        <v>0.24565316635659487</v>
      </c>
      <c r="AJ81" s="4">
        <v>0.26666215778014807</v>
      </c>
    </row>
    <row r="82" spans="2:36" x14ac:dyDescent="0.2">
      <c r="B82" s="11">
        <v>75</v>
      </c>
      <c r="C82" s="2">
        <v>1.4504999999999999</v>
      </c>
      <c r="D82" s="2">
        <v>1.0714699999999999</v>
      </c>
      <c r="E82" s="2">
        <v>1.46973</v>
      </c>
      <c r="F82" s="2">
        <f t="shared" si="3"/>
        <v>0.184153294763343</v>
      </c>
      <c r="G82" s="2">
        <f t="shared" si="4"/>
        <v>0.13620635299980166</v>
      </c>
      <c r="H82" s="2">
        <f t="shared" si="5"/>
        <v>0.18203853733032938</v>
      </c>
      <c r="I82" s="4">
        <v>0.16746606169782466</v>
      </c>
      <c r="K82" s="11">
        <v>75</v>
      </c>
      <c r="L82" s="2">
        <v>2.57111</v>
      </c>
      <c r="M82" s="2">
        <v>1.4938400000000001</v>
      </c>
      <c r="N82" s="2">
        <v>1.5203899999999999</v>
      </c>
      <c r="O82" s="2">
        <v>0.31867049071420783</v>
      </c>
      <c r="P82" s="2">
        <v>0.18271797016999239</v>
      </c>
      <c r="Q82" s="2">
        <v>0.19071362537646872</v>
      </c>
      <c r="R82" s="4">
        <v>0.23070069542022298</v>
      </c>
      <c r="T82" s="11">
        <v>75</v>
      </c>
      <c r="U82" s="2">
        <v>2.1002200000000002</v>
      </c>
      <c r="V82" s="2">
        <v>1.8631</v>
      </c>
      <c r="W82" s="2">
        <v>1.8225100000000001</v>
      </c>
      <c r="X82" s="2">
        <v>0.27096641013566258</v>
      </c>
      <c r="Y82" s="2">
        <v>0.23155720386380249</v>
      </c>
      <c r="Z82" s="2">
        <v>0.22501873602514763</v>
      </c>
      <c r="AA82" s="4">
        <v>0.24251411667487091</v>
      </c>
      <c r="AC82" s="11">
        <v>75</v>
      </c>
      <c r="AD82" s="2">
        <v>2.28973</v>
      </c>
      <c r="AE82" s="2">
        <v>2.0529199999999999</v>
      </c>
      <c r="AF82" s="2">
        <v>1.87988</v>
      </c>
      <c r="AG82" s="2">
        <v>0.28620981027926873</v>
      </c>
      <c r="AH82" s="2">
        <v>0.25935967374743218</v>
      </c>
      <c r="AI82" s="2">
        <v>0.23905582182591811</v>
      </c>
      <c r="AJ82" s="4">
        <v>0.26154176861753969</v>
      </c>
    </row>
    <row r="83" spans="2:36" x14ac:dyDescent="0.2">
      <c r="B83" s="11">
        <v>76</v>
      </c>
      <c r="C83" s="2">
        <v>1.42883</v>
      </c>
      <c r="D83" s="2">
        <v>1.0626199999999999</v>
      </c>
      <c r="E83" s="2">
        <v>1.4492799999999999</v>
      </c>
      <c r="F83" s="2">
        <f t="shared" si="3"/>
        <v>0.18140210421007061</v>
      </c>
      <c r="G83" s="2">
        <f t="shared" si="4"/>
        <v>0.13508133202483436</v>
      </c>
      <c r="H83" s="2">
        <f t="shared" si="5"/>
        <v>0.17950563122621144</v>
      </c>
      <c r="I83" s="4">
        <v>0.16532968915370547</v>
      </c>
      <c r="K83" s="11">
        <v>76</v>
      </c>
      <c r="L83" s="2">
        <v>2.5567600000000001</v>
      </c>
      <c r="M83" s="2">
        <v>1.4416500000000001</v>
      </c>
      <c r="N83" s="2">
        <v>1.5081800000000001</v>
      </c>
      <c r="O83" s="2">
        <v>0.3168919119907192</v>
      </c>
      <c r="P83" s="2">
        <v>0.17633438768246235</v>
      </c>
      <c r="Q83" s="2">
        <v>0.18918203587256072</v>
      </c>
      <c r="R83" s="4">
        <v>0.22746944518191406</v>
      </c>
      <c r="T83" s="11">
        <v>76</v>
      </c>
      <c r="U83" s="2">
        <v>2.0898400000000001</v>
      </c>
      <c r="V83" s="2">
        <v>1.8460099999999999</v>
      </c>
      <c r="W83" s="2">
        <v>1.79779</v>
      </c>
      <c r="X83" s="2">
        <v>0.26962720217782571</v>
      </c>
      <c r="Y83" s="2">
        <v>0.22943315651581664</v>
      </c>
      <c r="Z83" s="2">
        <v>0.22196664678857736</v>
      </c>
      <c r="AA83" s="4">
        <v>0.24034233516073988</v>
      </c>
      <c r="AC83" s="11">
        <v>76</v>
      </c>
      <c r="AD83" s="2">
        <v>2.2772199999999998</v>
      </c>
      <c r="AE83" s="2">
        <v>2.05261</v>
      </c>
      <c r="AF83" s="2">
        <v>1.8646199999999999</v>
      </c>
      <c r="AG83" s="2">
        <v>0.28464609546285208</v>
      </c>
      <c r="AH83" s="2">
        <v>0.25932050928955674</v>
      </c>
      <c r="AI83" s="2">
        <v>0.23711527676928496</v>
      </c>
      <c r="AJ83" s="4">
        <v>0.26036062717389791</v>
      </c>
    </row>
    <row r="84" spans="2:36" x14ac:dyDescent="0.2">
      <c r="B84" s="11">
        <v>77</v>
      </c>
      <c r="C84" s="2">
        <v>1.42303</v>
      </c>
      <c r="D84" s="2">
        <v>1.0470600000000001</v>
      </c>
      <c r="E84" s="2">
        <v>1.4334100000000001</v>
      </c>
      <c r="F84" s="2">
        <f t="shared" si="3"/>
        <v>0.18066574494800414</v>
      </c>
      <c r="G84" s="2">
        <f t="shared" si="4"/>
        <v>0.13310332904511779</v>
      </c>
      <c r="H84" s="2">
        <f t="shared" si="5"/>
        <v>0.17753999700262457</v>
      </c>
      <c r="I84" s="4">
        <v>0.16376969033191549</v>
      </c>
      <c r="K84" s="11">
        <v>77</v>
      </c>
      <c r="L84" s="2">
        <v>2.5604200000000001</v>
      </c>
      <c r="M84" s="2">
        <v>1.4486699999999999</v>
      </c>
      <c r="N84" s="2">
        <v>1.49597</v>
      </c>
      <c r="O84" s="2">
        <v>0.31734554252228497</v>
      </c>
      <c r="P84" s="2">
        <v>0.17719303395689154</v>
      </c>
      <c r="Q84" s="2">
        <v>0.18765044636865272</v>
      </c>
      <c r="R84" s="4">
        <v>0.22739634094927641</v>
      </c>
      <c r="T84" s="11">
        <v>77</v>
      </c>
      <c r="U84" s="2">
        <v>2.0931999999999999</v>
      </c>
      <c r="V84" s="2">
        <v>1.8389899999999999</v>
      </c>
      <c r="W84" s="2">
        <v>1.7874099999999999</v>
      </c>
      <c r="X84" s="2">
        <v>0.27006070301966884</v>
      </c>
      <c r="Y84" s="2">
        <v>0.22856066895684296</v>
      </c>
      <c r="Z84" s="2">
        <v>0.22068506562856122</v>
      </c>
      <c r="AA84" s="4">
        <v>0.23976881253502436</v>
      </c>
      <c r="AC84" s="11">
        <v>77</v>
      </c>
      <c r="AD84" s="2">
        <v>2.2973599999999998</v>
      </c>
      <c r="AE84" s="2">
        <v>2.0315599999999998</v>
      </c>
      <c r="AF84" s="2">
        <v>1.8200700000000001</v>
      </c>
      <c r="AG84" s="2">
        <v>0.28716353882037648</v>
      </c>
      <c r="AH84" s="2">
        <v>0.2566611162628516</v>
      </c>
      <c r="AI84" s="2">
        <v>0.23145005512623082</v>
      </c>
      <c r="AJ84" s="4">
        <v>0.25842490340315299</v>
      </c>
    </row>
    <row r="85" spans="2:36" x14ac:dyDescent="0.2">
      <c r="B85" s="11">
        <v>78</v>
      </c>
      <c r="C85" s="2">
        <v>1.4254800000000001</v>
      </c>
      <c r="D85" s="2">
        <v>1.02142</v>
      </c>
      <c r="E85" s="2">
        <v>1.4260900000000001</v>
      </c>
      <c r="F85" s="2">
        <f t="shared" si="3"/>
        <v>0.18097679325698049</v>
      </c>
      <c r="G85" s="2">
        <f t="shared" si="4"/>
        <v>0.12984394624306553</v>
      </c>
      <c r="H85" s="2">
        <f t="shared" si="5"/>
        <v>0.17663335286168849</v>
      </c>
      <c r="I85" s="4">
        <v>0.1624846974539115</v>
      </c>
      <c r="K85" s="11">
        <v>78</v>
      </c>
      <c r="L85" s="2">
        <v>2.52502</v>
      </c>
      <c r="M85" s="2">
        <v>1.4215100000000001</v>
      </c>
      <c r="N85" s="2">
        <v>1.47644</v>
      </c>
      <c r="O85" s="2">
        <v>0.31295796852845231</v>
      </c>
      <c r="P85" s="2">
        <v>0.17387097800055284</v>
      </c>
      <c r="Q85" s="2">
        <v>0.18520065578623476</v>
      </c>
      <c r="R85" s="4">
        <v>0.22400986743841331</v>
      </c>
      <c r="T85" s="11">
        <v>78</v>
      </c>
      <c r="U85" s="2">
        <v>2.0931999999999999</v>
      </c>
      <c r="V85" s="2">
        <v>1.8319700000000001</v>
      </c>
      <c r="W85" s="2">
        <v>1.7700199999999999</v>
      </c>
      <c r="X85" s="2">
        <v>0.27006070301966884</v>
      </c>
      <c r="Y85" s="2">
        <v>0.22768818139786928</v>
      </c>
      <c r="Z85" s="2">
        <v>0.21853798505315844</v>
      </c>
      <c r="AA85" s="4">
        <v>0.23876228982356551</v>
      </c>
      <c r="AC85" s="11">
        <v>78</v>
      </c>
      <c r="AD85" s="2">
        <v>2.2769200000000001</v>
      </c>
      <c r="AE85" s="2">
        <v>2.0132400000000001</v>
      </c>
      <c r="AF85" s="2">
        <v>1.8069500000000001</v>
      </c>
      <c r="AG85" s="2">
        <v>0.28460859630658308</v>
      </c>
      <c r="AH85" s="2">
        <v>0.25434662313937245</v>
      </c>
      <c r="AI85" s="2">
        <v>0.22978164417321464</v>
      </c>
      <c r="AJ85" s="4">
        <v>0.25624562120639005</v>
      </c>
    </row>
    <row r="86" spans="2:36" x14ac:dyDescent="0.2">
      <c r="B86" s="11">
        <v>79</v>
      </c>
      <c r="C86" s="2">
        <v>1.40228</v>
      </c>
      <c r="D86" s="2">
        <v>1.01563</v>
      </c>
      <c r="E86" s="2">
        <v>1.4364600000000001</v>
      </c>
      <c r="F86" s="2">
        <f t="shared" si="3"/>
        <v>0.17803135620871469</v>
      </c>
      <c r="G86" s="2">
        <f t="shared" si="4"/>
        <v>0.12910791557130727</v>
      </c>
      <c r="H86" s="2">
        <f t="shared" si="5"/>
        <v>0.17791776539468129</v>
      </c>
      <c r="I86" s="4">
        <v>0.16168567905823442</v>
      </c>
      <c r="K86" s="11">
        <v>79</v>
      </c>
      <c r="L86" s="2">
        <v>2.5118999999999998</v>
      </c>
      <c r="M86" s="2">
        <v>1.41266</v>
      </c>
      <c r="N86" s="2">
        <v>1.4755199999999999</v>
      </c>
      <c r="O86" s="2">
        <v>0.31133183940983411</v>
      </c>
      <c r="P86" s="2">
        <v>0.17278849658620832</v>
      </c>
      <c r="Q86" s="2">
        <v>0.18508525346489196</v>
      </c>
      <c r="R86" s="4">
        <v>0.22306852982031145</v>
      </c>
      <c r="T86" s="11">
        <v>79</v>
      </c>
      <c r="U86" s="2">
        <v>2.0654300000000001</v>
      </c>
      <c r="V86" s="2">
        <v>1.79657</v>
      </c>
      <c r="W86" s="2">
        <v>1.7636099999999999</v>
      </c>
      <c r="X86" s="2">
        <v>0.26647787016907826</v>
      </c>
      <c r="Y86" s="2">
        <v>0.22328845780988224</v>
      </c>
      <c r="Z86" s="2">
        <v>0.21774656547361088</v>
      </c>
      <c r="AA86" s="4">
        <v>0.23583763115085712</v>
      </c>
      <c r="AC86" s="11">
        <v>79</v>
      </c>
      <c r="AD86" s="2">
        <v>2.2641</v>
      </c>
      <c r="AE86" s="2">
        <v>1.9937100000000001</v>
      </c>
      <c r="AF86" s="2">
        <v>1.7843599999999999</v>
      </c>
      <c r="AG86" s="2">
        <v>0.28300613236202182</v>
      </c>
      <c r="AH86" s="2">
        <v>0.251879262293218</v>
      </c>
      <c r="AI86" s="2">
        <v>0.22690897622895889</v>
      </c>
      <c r="AJ86" s="4">
        <v>0.25393145696139957</v>
      </c>
    </row>
    <row r="87" spans="2:36" x14ac:dyDescent="0.2">
      <c r="B87" s="11">
        <v>80</v>
      </c>
      <c r="C87" s="2">
        <v>1.3958699999999999</v>
      </c>
      <c r="D87" s="2">
        <v>1.00891</v>
      </c>
      <c r="E87" s="2">
        <v>1.3839699999999999</v>
      </c>
      <c r="F87" s="2">
        <f t="shared" si="3"/>
        <v>0.17721755226563779</v>
      </c>
      <c r="G87" s="2">
        <f t="shared" si="4"/>
        <v>0.1282536623564168</v>
      </c>
      <c r="H87" s="2">
        <f t="shared" si="5"/>
        <v>0.17141643329662995</v>
      </c>
      <c r="I87" s="4">
        <v>0.15896254930622819</v>
      </c>
      <c r="K87" s="11">
        <v>80</v>
      </c>
      <c r="L87" s="2">
        <v>2.5070199999999998</v>
      </c>
      <c r="M87" s="2">
        <v>1.3888499999999999</v>
      </c>
      <c r="N87" s="2">
        <v>1.4486699999999999</v>
      </c>
      <c r="O87" s="2">
        <v>0.31072699870107978</v>
      </c>
      <c r="P87" s="2">
        <v>0.16987619348162714</v>
      </c>
      <c r="Q87" s="2">
        <v>0.18171726180396405</v>
      </c>
      <c r="R87" s="4">
        <v>0.22077348466222366</v>
      </c>
      <c r="T87" s="11">
        <v>80</v>
      </c>
      <c r="U87" s="2">
        <v>2.0516999999999999</v>
      </c>
      <c r="V87" s="2">
        <v>1.7855799999999999</v>
      </c>
      <c r="W87" s="2">
        <v>1.73248</v>
      </c>
      <c r="X87" s="2">
        <v>0.26470645155047512</v>
      </c>
      <c r="Y87" s="2">
        <v>0.22192255492197327</v>
      </c>
      <c r="Z87" s="2">
        <v>0.2139030566574931</v>
      </c>
      <c r="AA87" s="4">
        <v>0.23351068770998049</v>
      </c>
      <c r="AC87" s="11">
        <v>80</v>
      </c>
      <c r="AD87" s="2">
        <v>2.2494499999999999</v>
      </c>
      <c r="AE87" s="2">
        <v>1.9870000000000001</v>
      </c>
      <c r="AF87" s="2">
        <v>1.7584200000000001</v>
      </c>
      <c r="AG87" s="2">
        <v>0.2811749235642198</v>
      </c>
      <c r="AH87" s="2">
        <v>0.25103154128565547</v>
      </c>
      <c r="AI87" s="2">
        <v>0.22361030396362053</v>
      </c>
      <c r="AJ87" s="4">
        <v>0.25193892293783193</v>
      </c>
    </row>
    <row r="88" spans="2:36" x14ac:dyDescent="0.2">
      <c r="B88" s="11">
        <v>81</v>
      </c>
      <c r="C88" s="2">
        <v>1.3928199999999999</v>
      </c>
      <c r="D88" s="2">
        <v>0.99395800000000001</v>
      </c>
      <c r="E88" s="2">
        <v>1.3833599999999999</v>
      </c>
      <c r="F88" s="2">
        <f t="shared" si="3"/>
        <v>0.17683032886058558</v>
      </c>
      <c r="G88" s="2">
        <f t="shared" si="4"/>
        <v>0.12635294895328555</v>
      </c>
      <c r="H88" s="2">
        <f t="shared" si="5"/>
        <v>0.17134087961821859</v>
      </c>
      <c r="I88" s="4">
        <v>0.15817471914402989</v>
      </c>
      <c r="K88" s="11">
        <v>81</v>
      </c>
      <c r="L88" s="2">
        <v>2.4978600000000002</v>
      </c>
      <c r="M88" s="2">
        <v>1.40076</v>
      </c>
      <c r="N88" s="2">
        <v>1.4392100000000001</v>
      </c>
      <c r="O88" s="2">
        <v>0.30959168294448358</v>
      </c>
      <c r="P88" s="2">
        <v>0.17133295660533826</v>
      </c>
      <c r="Q88" s="2">
        <v>0.18053062489102636</v>
      </c>
      <c r="R88" s="4">
        <v>0.22048508814694942</v>
      </c>
      <c r="T88" s="11">
        <v>81</v>
      </c>
      <c r="U88" s="2">
        <v>2.0437599999999998</v>
      </c>
      <c r="V88" s="2">
        <v>1.7468300000000001</v>
      </c>
      <c r="W88" s="2">
        <v>1.7059299999999999</v>
      </c>
      <c r="X88" s="2">
        <v>0.26368204777540527</v>
      </c>
      <c r="Y88" s="2">
        <v>0.21710647331082933</v>
      </c>
      <c r="Z88" s="2">
        <v>0.21062502392161364</v>
      </c>
      <c r="AA88" s="4">
        <v>0.23047118166928274</v>
      </c>
      <c r="AC88" s="11">
        <v>81</v>
      </c>
      <c r="AD88" s="2">
        <v>2.2286999999999999</v>
      </c>
      <c r="AE88" s="2">
        <v>1.97021</v>
      </c>
      <c r="AF88" s="2">
        <v>1.72943</v>
      </c>
      <c r="AG88" s="2">
        <v>0.27858123192228174</v>
      </c>
      <c r="AH88" s="2">
        <v>0.24891034371233581</v>
      </c>
      <c r="AI88" s="2">
        <v>0.21992377701789345</v>
      </c>
      <c r="AJ88" s="4">
        <v>0.24913845088417033</v>
      </c>
    </row>
    <row r="89" spans="2:36" x14ac:dyDescent="0.2">
      <c r="B89" s="11">
        <v>82</v>
      </c>
      <c r="C89" s="2">
        <v>1.3778699999999999</v>
      </c>
      <c r="D89" s="2">
        <v>0.97808799999999996</v>
      </c>
      <c r="E89" s="2">
        <v>1.3699300000000001</v>
      </c>
      <c r="F89" s="2">
        <f t="shared" si="3"/>
        <v>0.17493229938336258</v>
      </c>
      <c r="G89" s="2">
        <f t="shared" si="4"/>
        <v>0.1243355384591916</v>
      </c>
      <c r="H89" s="2">
        <f t="shared" si="5"/>
        <v>0.16967746010827711</v>
      </c>
      <c r="I89" s="4">
        <v>0.15631509931694376</v>
      </c>
      <c r="K89" s="11">
        <v>82</v>
      </c>
      <c r="L89" s="2">
        <v>2.4688699999999999</v>
      </c>
      <c r="M89" s="2">
        <v>1.38062</v>
      </c>
      <c r="N89" s="2">
        <v>1.4273100000000001</v>
      </c>
      <c r="O89" s="2">
        <v>0.30599858209473196</v>
      </c>
      <c r="P89" s="2">
        <v>0.16886954692342879</v>
      </c>
      <c r="Q89" s="2">
        <v>0.17903792095191864</v>
      </c>
      <c r="R89" s="4">
        <v>0.21796868332335981</v>
      </c>
      <c r="T89" s="11">
        <v>82</v>
      </c>
      <c r="U89" s="2">
        <v>2.0599400000000001</v>
      </c>
      <c r="V89" s="2">
        <v>1.7587299999999999</v>
      </c>
      <c r="W89" s="2">
        <v>1.69617</v>
      </c>
      <c r="X89" s="2">
        <v>0.26576956075785241</v>
      </c>
      <c r="Y89" s="2">
        <v>0.21858547643786447</v>
      </c>
      <c r="Z89" s="2">
        <v>0.20941999192529787</v>
      </c>
      <c r="AA89" s="4">
        <v>0.23125834304033824</v>
      </c>
      <c r="AC89" s="11">
        <v>82</v>
      </c>
      <c r="AD89" s="2">
        <v>2.2143600000000001</v>
      </c>
      <c r="AE89" s="2">
        <v>1.9418299999999999</v>
      </c>
      <c r="AF89" s="2">
        <v>1.7089799999999999</v>
      </c>
      <c r="AG89" s="2">
        <v>0.27678877225262433</v>
      </c>
      <c r="AH89" s="2">
        <v>0.24532490076231722</v>
      </c>
      <c r="AI89" s="2">
        <v>0.21732324317725468</v>
      </c>
      <c r="AJ89" s="4">
        <v>0.24647897206406544</v>
      </c>
    </row>
    <row r="90" spans="2:36" x14ac:dyDescent="0.2">
      <c r="B90" s="11">
        <v>83</v>
      </c>
      <c r="C90" s="2">
        <v>1.3845799999999999</v>
      </c>
      <c r="D90" s="2">
        <v>0.96801800000000005</v>
      </c>
      <c r="E90" s="2">
        <v>1.3641399999999999</v>
      </c>
      <c r="F90" s="2">
        <f t="shared" si="3"/>
        <v>0.17578419087447739</v>
      </c>
      <c r="G90" s="2">
        <f t="shared" si="4"/>
        <v>0.12305542984699715</v>
      </c>
      <c r="H90" s="2">
        <f t="shared" si="5"/>
        <v>0.16896031945581536</v>
      </c>
      <c r="I90" s="4">
        <v>0.15593331339242997</v>
      </c>
      <c r="K90" s="11">
        <v>83</v>
      </c>
      <c r="L90" s="2">
        <v>2.4612400000000001</v>
      </c>
      <c r="M90" s="2">
        <v>1.3674900000000001</v>
      </c>
      <c r="N90" s="2">
        <v>1.4315800000000001</v>
      </c>
      <c r="O90" s="2">
        <v>0.30505289877346242</v>
      </c>
      <c r="P90" s="2">
        <v>0.16726356037310749</v>
      </c>
      <c r="Q90" s="2">
        <v>0.1795735382477161</v>
      </c>
      <c r="R90" s="4">
        <v>0.21729666579809534</v>
      </c>
      <c r="T90" s="11">
        <v>83</v>
      </c>
      <c r="U90" s="2">
        <v>2.02637</v>
      </c>
      <c r="V90" s="2">
        <v>1.73645</v>
      </c>
      <c r="W90" s="2">
        <v>1.6867099999999999</v>
      </c>
      <c r="X90" s="2">
        <v>0.26143842288265157</v>
      </c>
      <c r="Y90" s="2">
        <v>0.21581638486892804</v>
      </c>
      <c r="Z90" s="2">
        <v>0.20825199984690165</v>
      </c>
      <c r="AA90" s="4">
        <v>0.22850226919949376</v>
      </c>
      <c r="AC90" s="11">
        <v>83</v>
      </c>
      <c r="AD90" s="2">
        <v>2.24274</v>
      </c>
      <c r="AE90" s="2">
        <v>1.93787</v>
      </c>
      <c r="AF90" s="2">
        <v>1.70258</v>
      </c>
      <c r="AG90" s="2">
        <v>0.28033619243567021</v>
      </c>
      <c r="AH90" s="2">
        <v>0.24482460639719836</v>
      </c>
      <c r="AI90" s="2">
        <v>0.21650938417578339</v>
      </c>
      <c r="AJ90" s="4">
        <v>0.24722339433621732</v>
      </c>
    </row>
    <row r="91" spans="2:36" x14ac:dyDescent="0.2">
      <c r="B91" s="11">
        <v>84</v>
      </c>
      <c r="C91" s="2">
        <v>1.3543700000000001</v>
      </c>
      <c r="D91" s="2">
        <v>0.94696000000000002</v>
      </c>
      <c r="E91" s="2">
        <v>1.3598600000000001</v>
      </c>
      <c r="F91" s="2">
        <f t="shared" si="3"/>
        <v>0.17194877478705886</v>
      </c>
      <c r="G91" s="2">
        <f t="shared" si="4"/>
        <v>0.1203785155316455</v>
      </c>
      <c r="H91" s="2">
        <f t="shared" si="5"/>
        <v>0.16843020512204399</v>
      </c>
      <c r="I91" s="4">
        <v>0.15358583181358279</v>
      </c>
      <c r="K91" s="11">
        <v>84</v>
      </c>
      <c r="L91" s="2">
        <v>2.4697900000000002</v>
      </c>
      <c r="M91" s="2">
        <v>1.3418600000000001</v>
      </c>
      <c r="N91" s="2">
        <v>1.40259</v>
      </c>
      <c r="O91" s="2">
        <v>0.30611260944146435</v>
      </c>
      <c r="P91" s="2">
        <v>0.16412864527145207</v>
      </c>
      <c r="Q91" s="2">
        <v>0.17593711075236043</v>
      </c>
      <c r="R91" s="4">
        <v>0.21539278848842561</v>
      </c>
      <c r="T91" s="11">
        <v>84</v>
      </c>
      <c r="U91" s="2">
        <v>2.03552</v>
      </c>
      <c r="V91" s="2">
        <v>1.7215</v>
      </c>
      <c r="W91" s="2">
        <v>1.6571</v>
      </c>
      <c r="X91" s="2">
        <v>0.26261893856802804</v>
      </c>
      <c r="Y91" s="2">
        <v>0.21395830951185443</v>
      </c>
      <c r="Z91" s="2">
        <v>0.20459615994824287</v>
      </c>
      <c r="AA91" s="4">
        <v>0.22705780267604178</v>
      </c>
      <c r="AC91" s="11">
        <v>84</v>
      </c>
      <c r="AD91" s="2">
        <v>2.2177099999999998</v>
      </c>
      <c r="AE91" s="2">
        <v>1.9299299999999999</v>
      </c>
      <c r="AF91" s="2">
        <v>1.6879299999999999</v>
      </c>
      <c r="AG91" s="2">
        <v>0.27720751283096129</v>
      </c>
      <c r="AH91" s="2">
        <v>0.24382149092774283</v>
      </c>
      <c r="AI91" s="2">
        <v>0.21464641005522797</v>
      </c>
      <c r="AJ91" s="4">
        <v>0.24522513793797737</v>
      </c>
    </row>
    <row r="92" spans="2:36" x14ac:dyDescent="0.2">
      <c r="B92" s="11">
        <v>85</v>
      </c>
      <c r="C92" s="2">
        <v>1.3632200000000001</v>
      </c>
      <c r="D92" s="2">
        <v>0.94299299999999997</v>
      </c>
      <c r="E92" s="2">
        <v>1.34521</v>
      </c>
      <c r="F92" s="2">
        <f t="shared" si="3"/>
        <v>0.17307235745417751</v>
      </c>
      <c r="G92" s="2">
        <f t="shared" si="4"/>
        <v>0.11987422646862907</v>
      </c>
      <c r="H92" s="2">
        <f t="shared" si="5"/>
        <v>0.16661567825527979</v>
      </c>
      <c r="I92" s="4">
        <v>0.15318742072602878</v>
      </c>
      <c r="K92" s="11">
        <v>85</v>
      </c>
      <c r="L92" s="2">
        <v>2.4307300000000001</v>
      </c>
      <c r="M92" s="2">
        <v>1.32721</v>
      </c>
      <c r="N92" s="2">
        <v>1.39618</v>
      </c>
      <c r="O92" s="2">
        <v>0.30127140491606597</v>
      </c>
      <c r="P92" s="2">
        <v>0.16233674100928855</v>
      </c>
      <c r="Q92" s="2">
        <v>0.17513305762213516</v>
      </c>
      <c r="R92" s="4">
        <v>0.21291373451582987</v>
      </c>
      <c r="T92" s="11">
        <v>85</v>
      </c>
      <c r="U92" s="2">
        <v>2.02332</v>
      </c>
      <c r="V92" s="2">
        <v>1.69495</v>
      </c>
      <c r="W92" s="2">
        <v>1.64154</v>
      </c>
      <c r="X92" s="2">
        <v>0.2610449176541928</v>
      </c>
      <c r="Y92" s="2">
        <v>0.21065851682086414</v>
      </c>
      <c r="Z92" s="2">
        <v>0.20267502287214931</v>
      </c>
      <c r="AA92" s="4">
        <v>0.22479281911573543</v>
      </c>
      <c r="AC92" s="11">
        <v>85</v>
      </c>
      <c r="AD92" s="2">
        <v>2.2317499999999999</v>
      </c>
      <c r="AE92" s="2">
        <v>1.9189499999999999</v>
      </c>
      <c r="AF92" s="2">
        <v>1.66412</v>
      </c>
      <c r="AG92" s="2">
        <v>0.2789624733443497</v>
      </c>
      <c r="AH92" s="2">
        <v>0.24243431109718597</v>
      </c>
      <c r="AI92" s="2">
        <v>0.21161860023881676</v>
      </c>
      <c r="AJ92" s="4">
        <v>0.24433846156011749</v>
      </c>
    </row>
    <row r="93" spans="2:36" x14ac:dyDescent="0.2">
      <c r="B93" s="11">
        <v>86</v>
      </c>
      <c r="C93" s="2">
        <v>1.3375900000000001</v>
      </c>
      <c r="D93" s="2">
        <v>0.93658399999999997</v>
      </c>
      <c r="E93" s="2">
        <v>1.3388100000000001</v>
      </c>
      <c r="F93" s="2">
        <f t="shared" si="3"/>
        <v>0.16981841126680455</v>
      </c>
      <c r="G93" s="2">
        <f t="shared" si="4"/>
        <v>0.11905950788913013</v>
      </c>
      <c r="H93" s="2">
        <f t="shared" si="5"/>
        <v>0.1658229839244067</v>
      </c>
      <c r="I93" s="4">
        <v>0.15156696769344713</v>
      </c>
      <c r="K93" s="11">
        <v>86</v>
      </c>
      <c r="L93" s="2">
        <v>2.4121100000000002</v>
      </c>
      <c r="M93" s="2">
        <v>1.33118</v>
      </c>
      <c r="N93" s="2">
        <v>1.3763399999999999</v>
      </c>
      <c r="O93" s="2">
        <v>0.29896359057241734</v>
      </c>
      <c r="P93" s="2">
        <v>0.16282232871719224</v>
      </c>
      <c r="Q93" s="2">
        <v>0.17264438147491692</v>
      </c>
      <c r="R93" s="4">
        <v>0.21147676692150882</v>
      </c>
      <c r="T93" s="11">
        <v>86</v>
      </c>
      <c r="U93" s="2">
        <v>2.00989</v>
      </c>
      <c r="V93" s="2">
        <v>1.6958599999999999</v>
      </c>
      <c r="W93" s="2">
        <v>1.64063</v>
      </c>
      <c r="X93" s="2">
        <v>0.25931220446789705</v>
      </c>
      <c r="Y93" s="2">
        <v>0.21077161705999037</v>
      </c>
      <c r="Z93" s="2">
        <v>0.20256266845446003</v>
      </c>
      <c r="AA93" s="4">
        <v>0.22421549666078247</v>
      </c>
      <c r="AC93" s="11">
        <v>86</v>
      </c>
      <c r="AD93" s="2">
        <v>2.2039800000000001</v>
      </c>
      <c r="AE93" s="2">
        <v>1.9082600000000001</v>
      </c>
      <c r="AF93" s="2">
        <v>1.65527</v>
      </c>
      <c r="AG93" s="2">
        <v>0.27549130144571748</v>
      </c>
      <c r="AH93" s="2">
        <v>0.24108376898528683</v>
      </c>
      <c r="AI93" s="2">
        <v>0.21049318583834473</v>
      </c>
      <c r="AJ93" s="4">
        <v>0.24235608542311637</v>
      </c>
    </row>
    <row r="94" spans="2:36" x14ac:dyDescent="0.2">
      <c r="B94" s="11">
        <v>87</v>
      </c>
      <c r="C94" s="2">
        <v>1.3388100000000001</v>
      </c>
      <c r="D94" s="2">
        <v>0.90728799999999998</v>
      </c>
      <c r="E94" s="2">
        <v>1.3382000000000001</v>
      </c>
      <c r="F94" s="2">
        <f t="shared" si="3"/>
        <v>0.16997330062882543</v>
      </c>
      <c r="G94" s="2">
        <f t="shared" si="4"/>
        <v>0.11533537065945297</v>
      </c>
      <c r="H94" s="2">
        <f t="shared" si="5"/>
        <v>0.16574743024599536</v>
      </c>
      <c r="I94" s="4">
        <v>0.15035203384475793</v>
      </c>
      <c r="K94" s="11">
        <v>87</v>
      </c>
      <c r="L94" s="2">
        <v>2.4224899999999998</v>
      </c>
      <c r="M94" s="2">
        <v>1.31348</v>
      </c>
      <c r="N94" s="2">
        <v>1.38611</v>
      </c>
      <c r="O94" s="2">
        <v>0.30025011650620209</v>
      </c>
      <c r="P94" s="2">
        <v>0.16065736588850318</v>
      </c>
      <c r="Q94" s="2">
        <v>0.17386990395265495</v>
      </c>
      <c r="R94" s="4">
        <v>0.21159246211578675</v>
      </c>
      <c r="T94" s="11">
        <v>87</v>
      </c>
      <c r="U94" s="2">
        <v>2.0028700000000002</v>
      </c>
      <c r="V94" s="2">
        <v>1.6751100000000001</v>
      </c>
      <c r="W94" s="2">
        <v>1.62537</v>
      </c>
      <c r="X94" s="2">
        <v>0.25840649735190335</v>
      </c>
      <c r="Y94" s="2">
        <v>0.20819268303595845</v>
      </c>
      <c r="Z94" s="2">
        <v>0.200678571296286</v>
      </c>
      <c r="AA94" s="4">
        <v>0.22242591722804927</v>
      </c>
      <c r="AC94" s="11">
        <v>87</v>
      </c>
      <c r="AD94" s="2">
        <v>2.2280899999999999</v>
      </c>
      <c r="AE94" s="2">
        <v>1.89575</v>
      </c>
      <c r="AF94" s="2">
        <v>1.61835</v>
      </c>
      <c r="AG94" s="2">
        <v>0.27850498363786813</v>
      </c>
      <c r="AH94" s="2">
        <v>0.23950329360457037</v>
      </c>
      <c r="AI94" s="2">
        <v>0.20579823672360711</v>
      </c>
      <c r="AJ94" s="4">
        <v>0.24126883798868184</v>
      </c>
    </row>
    <row r="95" spans="2:36" x14ac:dyDescent="0.2">
      <c r="B95" s="11">
        <v>88</v>
      </c>
      <c r="C95" s="2">
        <v>1.32446</v>
      </c>
      <c r="D95" s="2">
        <v>0.89874299999999996</v>
      </c>
      <c r="E95" s="2">
        <v>1.33423</v>
      </c>
      <c r="F95" s="2">
        <f t="shared" si="3"/>
        <v>0.16815144624767825</v>
      </c>
      <c r="G95" s="2">
        <f t="shared" si="4"/>
        <v>0.11424912159379241</v>
      </c>
      <c r="H95" s="2">
        <f t="shared" si="5"/>
        <v>0.16525571204387565</v>
      </c>
      <c r="I95" s="4">
        <v>0.1492187599617821</v>
      </c>
      <c r="K95" s="11">
        <v>88</v>
      </c>
      <c r="L95" s="2">
        <v>2.4139400000000002</v>
      </c>
      <c r="M95" s="2">
        <v>1.2982199999999999</v>
      </c>
      <c r="N95" s="2">
        <v>1.34979</v>
      </c>
      <c r="O95" s="2">
        <v>0.29919040583820022</v>
      </c>
      <c r="P95" s="2">
        <v>0.15879084991303452</v>
      </c>
      <c r="Q95" s="2">
        <v>0.16931402100573123</v>
      </c>
      <c r="R95" s="4">
        <v>0.20909842558565531</v>
      </c>
      <c r="T95" s="11">
        <v>88</v>
      </c>
      <c r="U95" s="2">
        <v>2.0001199999999999</v>
      </c>
      <c r="V95" s="2">
        <v>1.6571</v>
      </c>
      <c r="W95" s="2">
        <v>1.5979000000000001</v>
      </c>
      <c r="X95" s="2">
        <v>0.25805169755575197</v>
      </c>
      <c r="Y95" s="2">
        <v>0.20595429258907577</v>
      </c>
      <c r="Z95" s="2">
        <v>0.19728694947878661</v>
      </c>
      <c r="AA95" s="4">
        <v>0.22043097987453811</v>
      </c>
      <c r="AC95" s="11">
        <v>88</v>
      </c>
      <c r="AD95" s="2">
        <v>2.2073399999999999</v>
      </c>
      <c r="AE95" s="2">
        <v>1.89056</v>
      </c>
      <c r="AF95" s="2">
        <v>1.5811200000000001</v>
      </c>
      <c r="AG95" s="2">
        <v>0.27591129199593006</v>
      </c>
      <c r="AH95" s="2">
        <v>0.23884760477755854</v>
      </c>
      <c r="AI95" s="2">
        <v>0.2010638663134858</v>
      </c>
      <c r="AJ95" s="4">
        <v>0.23860758769565815</v>
      </c>
    </row>
    <row r="96" spans="2:36" x14ac:dyDescent="0.2">
      <c r="B96" s="11">
        <v>89</v>
      </c>
      <c r="C96" s="2">
        <v>1.31714</v>
      </c>
      <c r="D96" s="2">
        <v>0.88622999999999996</v>
      </c>
      <c r="E96" s="2">
        <v>1.31226</v>
      </c>
      <c r="F96" s="2">
        <f t="shared" si="3"/>
        <v>0.16722211007555299</v>
      </c>
      <c r="G96" s="2">
        <f t="shared" si="4"/>
        <v>0.11265845634410132</v>
      </c>
      <c r="H96" s="2">
        <f t="shared" si="5"/>
        <v>0.16253454103617535</v>
      </c>
      <c r="I96" s="4">
        <v>0.14747170248527655</v>
      </c>
      <c r="K96" s="11">
        <v>89</v>
      </c>
      <c r="L96" s="2">
        <v>2.4041700000000001</v>
      </c>
      <c r="M96" s="2">
        <v>1.2814300000000001</v>
      </c>
      <c r="N96" s="2">
        <v>1.3607800000000001</v>
      </c>
      <c r="O96" s="2">
        <v>0.29797948499300969</v>
      </c>
      <c r="P96" s="2">
        <v>0.15673719308288261</v>
      </c>
      <c r="Q96" s="2">
        <v>0.17069257699655424</v>
      </c>
      <c r="R96" s="4">
        <v>0.20846975169081552</v>
      </c>
      <c r="T96" s="11">
        <v>89</v>
      </c>
      <c r="U96" s="2">
        <v>2.00684</v>
      </c>
      <c r="V96" s="2">
        <v>1.651</v>
      </c>
      <c r="W96" s="2">
        <v>1.5805100000000001</v>
      </c>
      <c r="X96" s="2">
        <v>0.25891869923943828</v>
      </c>
      <c r="Y96" s="2">
        <v>0.20519614812899892</v>
      </c>
      <c r="Z96" s="2">
        <v>0.19513986890338383</v>
      </c>
      <c r="AA96" s="4">
        <v>0.21975157209060703</v>
      </c>
      <c r="AC96" s="11">
        <v>89</v>
      </c>
      <c r="AD96" s="2">
        <v>2.2030599999999998</v>
      </c>
      <c r="AE96" s="2">
        <v>1.87744</v>
      </c>
      <c r="AF96" s="2">
        <v>1.5972900000000001</v>
      </c>
      <c r="AG96" s="2">
        <v>0.27537630403315921</v>
      </c>
      <c r="AH96" s="2">
        <v>0.23719006385070004</v>
      </c>
      <c r="AI96" s="2">
        <v>0.20312013194689063</v>
      </c>
      <c r="AJ96" s="4">
        <v>0.23856216661024995</v>
      </c>
    </row>
    <row r="97" spans="2:36" x14ac:dyDescent="0.2">
      <c r="B97" s="11">
        <v>90</v>
      </c>
      <c r="C97" s="2">
        <v>1.31989</v>
      </c>
      <c r="D97" s="2">
        <v>0.88714599999999999</v>
      </c>
      <c r="E97" s="2">
        <v>1.2911999999999999</v>
      </c>
      <c r="F97" s="2">
        <f t="shared" si="3"/>
        <v>0.16757124593256725</v>
      </c>
      <c r="G97" s="2">
        <f t="shared" si="4"/>
        <v>0.11277489919303579</v>
      </c>
      <c r="H97" s="2">
        <f t="shared" si="5"/>
        <v>0.15992608125364607</v>
      </c>
      <c r="I97" s="4">
        <v>0.14675740879308305</v>
      </c>
      <c r="K97" s="11">
        <v>90</v>
      </c>
      <c r="L97" s="2">
        <v>2.3879999999999999</v>
      </c>
      <c r="M97" s="2">
        <v>1.2710600000000001</v>
      </c>
      <c r="N97" s="2">
        <v>1.3394200000000001</v>
      </c>
      <c r="O97" s="2">
        <v>0.29597533043141999</v>
      </c>
      <c r="P97" s="2">
        <v>0.15546879395669586</v>
      </c>
      <c r="Q97" s="2">
        <v>0.1680132361445088</v>
      </c>
      <c r="R97" s="4">
        <v>0.20648578684420824</v>
      </c>
      <c r="T97" s="11">
        <v>90</v>
      </c>
      <c r="U97" s="2">
        <v>2.0010400000000002</v>
      </c>
      <c r="V97" s="2">
        <v>1.64185</v>
      </c>
      <c r="W97" s="2">
        <v>1.5728800000000001</v>
      </c>
      <c r="X97" s="2">
        <v>0.25817039421482807</v>
      </c>
      <c r="Y97" s="2">
        <v>0.20405893143888365</v>
      </c>
      <c r="Z97" s="2">
        <v>0.19419782032429683</v>
      </c>
      <c r="AA97" s="4">
        <v>0.21880904865933617</v>
      </c>
      <c r="AC97" s="11">
        <v>90</v>
      </c>
      <c r="AD97" s="2">
        <v>2.21191</v>
      </c>
      <c r="AE97" s="2">
        <v>1.875</v>
      </c>
      <c r="AF97" s="2">
        <v>1.57013</v>
      </c>
      <c r="AG97" s="2">
        <v>0.27648252914309429</v>
      </c>
      <c r="AH97" s="2">
        <v>0.23688180166613185</v>
      </c>
      <c r="AI97" s="2">
        <v>0.19966631780939678</v>
      </c>
      <c r="AJ97" s="4">
        <v>0.23767688287287433</v>
      </c>
    </row>
    <row r="98" spans="2:36" x14ac:dyDescent="0.2">
      <c r="B98" s="11">
        <v>91</v>
      </c>
      <c r="C98" s="2">
        <v>1.32294</v>
      </c>
      <c r="D98" s="2">
        <v>0.87371799999999999</v>
      </c>
      <c r="E98" s="2">
        <v>1.2957799999999999</v>
      </c>
      <c r="F98" s="2">
        <f t="shared" si="3"/>
        <v>0.16795846933761946</v>
      </c>
      <c r="G98" s="2">
        <f t="shared" si="4"/>
        <v>0.11106791821542435</v>
      </c>
      <c r="H98" s="2">
        <f t="shared" si="5"/>
        <v>0.16049335313417715</v>
      </c>
      <c r="I98" s="4">
        <v>0.14650658022907367</v>
      </c>
      <c r="K98" s="11">
        <v>91</v>
      </c>
      <c r="L98" s="2">
        <v>2.3910499999999999</v>
      </c>
      <c r="M98" s="2">
        <v>1.2558</v>
      </c>
      <c r="N98" s="2">
        <v>1.33575</v>
      </c>
      <c r="O98" s="2">
        <v>0.29635335587439143</v>
      </c>
      <c r="P98" s="2">
        <v>0.15360227798122719</v>
      </c>
      <c r="Q98" s="2">
        <v>0.16755288123219575</v>
      </c>
      <c r="R98" s="4">
        <v>0.20583617169593812</v>
      </c>
      <c r="T98" s="11">
        <v>91</v>
      </c>
      <c r="U98" s="2">
        <v>1.97052</v>
      </c>
      <c r="V98" s="2">
        <v>1.62262</v>
      </c>
      <c r="W98" s="2">
        <v>1.55701</v>
      </c>
      <c r="X98" s="2">
        <v>0.25423276156808611</v>
      </c>
      <c r="Y98" s="2">
        <v>0.20166891209998561</v>
      </c>
      <c r="Z98" s="2">
        <v>0.19223840866635306</v>
      </c>
      <c r="AA98" s="4">
        <v>0.21604669411147492</v>
      </c>
      <c r="AC98" s="11">
        <v>91</v>
      </c>
      <c r="AD98" s="2">
        <v>2.18628</v>
      </c>
      <c r="AE98" s="2">
        <v>1.8640099999999999</v>
      </c>
      <c r="AF98" s="2">
        <v>1.56097</v>
      </c>
      <c r="AG98" s="2">
        <v>0.27327885122584739</v>
      </c>
      <c r="AH98" s="2">
        <v>0.23549335846596609</v>
      </c>
      <c r="AI98" s="2">
        <v>0.19850148211354096</v>
      </c>
      <c r="AJ98" s="4">
        <v>0.23575789726845145</v>
      </c>
    </row>
    <row r="99" spans="2:36" x14ac:dyDescent="0.2">
      <c r="B99" s="11">
        <v>92</v>
      </c>
      <c r="C99" s="2">
        <v>1.3030999999999999</v>
      </c>
      <c r="D99" s="2">
        <v>0.87463400000000002</v>
      </c>
      <c r="E99" s="2">
        <v>1.2884500000000001</v>
      </c>
      <c r="F99" s="2">
        <f t="shared" si="3"/>
        <v>0.16543961282737832</v>
      </c>
      <c r="G99" s="2">
        <f t="shared" si="4"/>
        <v>0.11118436106435882</v>
      </c>
      <c r="H99" s="2">
        <f t="shared" si="5"/>
        <v>0.15958547040834908</v>
      </c>
      <c r="I99" s="4">
        <v>0.14540314810002875</v>
      </c>
      <c r="K99" s="11">
        <v>92</v>
      </c>
      <c r="L99" s="2">
        <v>2.3706100000000001</v>
      </c>
      <c r="M99" s="2">
        <v>1.2597700000000001</v>
      </c>
      <c r="N99" s="2">
        <v>1.3406400000000001</v>
      </c>
      <c r="O99" s="2">
        <v>0.29381996569264179</v>
      </c>
      <c r="P99" s="2">
        <v>0.15408786568913091</v>
      </c>
      <c r="Q99" s="2">
        <v>0.16816626965759379</v>
      </c>
      <c r="R99" s="4">
        <v>0.2053580336797888</v>
      </c>
      <c r="T99" s="11">
        <v>92</v>
      </c>
      <c r="U99" s="2">
        <v>1.9879199999999999</v>
      </c>
      <c r="V99" s="2">
        <v>1.6128499999999999</v>
      </c>
      <c r="W99" s="2">
        <v>1.5472399999999999</v>
      </c>
      <c r="X99" s="2">
        <v>0.25647767664191667</v>
      </c>
      <c r="Y99" s="2">
        <v>0.200454638104092</v>
      </c>
      <c r="Z99" s="2">
        <v>0.19103214200610663</v>
      </c>
      <c r="AA99" s="4">
        <v>0.21598815225070511</v>
      </c>
      <c r="AC99" s="11">
        <v>92</v>
      </c>
      <c r="AD99" s="2">
        <v>2.1908599999999998</v>
      </c>
      <c r="AE99" s="2">
        <v>1.87439</v>
      </c>
      <c r="AF99" s="2">
        <v>1.55762</v>
      </c>
      <c r="AG99" s="2">
        <v>0.27385133834488723</v>
      </c>
      <c r="AH99" s="2">
        <v>0.23680473611998981</v>
      </c>
      <c r="AI99" s="2">
        <v>0.19807547779245832</v>
      </c>
      <c r="AJ99" s="4">
        <v>0.23624385075244514</v>
      </c>
    </row>
    <row r="100" spans="2:36" x14ac:dyDescent="0.2">
      <c r="B100" s="11">
        <v>93</v>
      </c>
      <c r="C100" s="2">
        <v>1.2768600000000001</v>
      </c>
      <c r="D100" s="2">
        <v>0.86517299999999997</v>
      </c>
      <c r="E100" s="2">
        <v>1.2692300000000001</v>
      </c>
      <c r="F100" s="2">
        <f t="shared" si="3"/>
        <v>0.16210822195899496</v>
      </c>
      <c r="G100" s="2">
        <f t="shared" si="4"/>
        <v>0.1099816691497638</v>
      </c>
      <c r="H100" s="2">
        <f t="shared" si="5"/>
        <v>0.15720491024594582</v>
      </c>
      <c r="I100" s="4">
        <v>0.14309826711823484</v>
      </c>
      <c r="K100" s="11">
        <v>93</v>
      </c>
      <c r="L100" s="2">
        <v>2.3763999999999998</v>
      </c>
      <c r="M100" s="2">
        <v>1.22742</v>
      </c>
      <c r="N100" s="2">
        <v>1.30829</v>
      </c>
      <c r="O100" s="2">
        <v>0.29453759432044657</v>
      </c>
      <c r="P100" s="2">
        <v>0.15013099859827828</v>
      </c>
      <c r="Q100" s="2">
        <v>0.16410837281472535</v>
      </c>
      <c r="R100" s="4">
        <v>0.20292565524448339</v>
      </c>
      <c r="T100" s="11">
        <v>93</v>
      </c>
      <c r="U100" s="2">
        <v>1.97601</v>
      </c>
      <c r="V100" s="2">
        <v>1.5982099999999999</v>
      </c>
      <c r="W100" s="2">
        <v>1.5438799999999999</v>
      </c>
      <c r="X100" s="2">
        <v>0.25494107097931196</v>
      </c>
      <c r="Y100" s="2">
        <v>0.19863509139990754</v>
      </c>
      <c r="Z100" s="2">
        <v>0.19061729492540777</v>
      </c>
      <c r="AA100" s="4">
        <v>0.21473115243487575</v>
      </c>
      <c r="AC100" s="11">
        <v>93</v>
      </c>
      <c r="AD100" s="2">
        <v>2.18384</v>
      </c>
      <c r="AE100" s="2">
        <v>1.8331900000000001</v>
      </c>
      <c r="AF100" s="2">
        <v>1.5164200000000001</v>
      </c>
      <c r="AG100" s="2">
        <v>0.27297385808819302</v>
      </c>
      <c r="AH100" s="2">
        <v>0.23159965333137936</v>
      </c>
      <c r="AI100" s="2">
        <v>0.19283626047048683</v>
      </c>
      <c r="AJ100" s="4">
        <v>0.23246992396335309</v>
      </c>
    </row>
    <row r="101" spans="2:36" x14ac:dyDescent="0.2">
      <c r="B101" s="11">
        <v>94</v>
      </c>
      <c r="C101" s="2">
        <v>1.2905899999999999</v>
      </c>
      <c r="D101" s="2">
        <v>0.858765</v>
      </c>
      <c r="E101" s="2">
        <v>1.2692300000000001</v>
      </c>
      <c r="F101" s="2">
        <f t="shared" si="3"/>
        <v>0.16385136207419707</v>
      </c>
      <c r="G101" s="2">
        <f t="shared" si="4"/>
        <v>0.10916707769127898</v>
      </c>
      <c r="H101" s="2">
        <f t="shared" si="5"/>
        <v>0.15720491024594582</v>
      </c>
      <c r="I101" s="4">
        <v>0.14340778333714063</v>
      </c>
      <c r="K101" s="11">
        <v>94</v>
      </c>
      <c r="L101" s="2">
        <v>2.37</v>
      </c>
      <c r="M101" s="2">
        <v>1.2301599999999999</v>
      </c>
      <c r="N101" s="2">
        <v>1.2942499999999999</v>
      </c>
      <c r="O101" s="2">
        <v>0.29374436060404752</v>
      </c>
      <c r="P101" s="2">
        <v>0.1504661397367307</v>
      </c>
      <c r="Q101" s="2">
        <v>0.16234723304118984</v>
      </c>
      <c r="R101" s="4">
        <v>0.20218591112732268</v>
      </c>
      <c r="T101" s="11">
        <v>94</v>
      </c>
      <c r="U101" s="2">
        <v>1.9818100000000001</v>
      </c>
      <c r="V101" s="2">
        <v>1.6021700000000001</v>
      </c>
      <c r="W101" s="2">
        <v>1.5155000000000001</v>
      </c>
      <c r="X101" s="2">
        <v>0.25568937600392216</v>
      </c>
      <c r="Y101" s="2">
        <v>0.1991272638690722</v>
      </c>
      <c r="Z101" s="2">
        <v>0.1871133186902191</v>
      </c>
      <c r="AA101" s="4">
        <v>0.21397665285440448</v>
      </c>
      <c r="AC101" s="11">
        <v>94</v>
      </c>
      <c r="AD101" s="2">
        <v>2.1539299999999999</v>
      </c>
      <c r="AE101" s="2">
        <v>1.8405199999999999</v>
      </c>
      <c r="AF101" s="2">
        <v>1.5133700000000001</v>
      </c>
      <c r="AG101" s="2">
        <v>0.26923519220817527</v>
      </c>
      <c r="AH101" s="2">
        <v>0.23252570325469279</v>
      </c>
      <c r="AI101" s="2">
        <v>0.19244840579009814</v>
      </c>
      <c r="AJ101" s="4">
        <v>0.23140310041765541</v>
      </c>
    </row>
    <row r="102" spans="2:36" x14ac:dyDescent="0.2">
      <c r="B102" s="11">
        <v>95</v>
      </c>
      <c r="C102" s="2">
        <v>1.2857099999999999</v>
      </c>
      <c r="D102" s="2">
        <v>0.85082999999999998</v>
      </c>
      <c r="E102" s="2">
        <v>1.25305</v>
      </c>
      <c r="F102" s="2">
        <f t="shared" si="3"/>
        <v>0.16323180462611356</v>
      </c>
      <c r="G102" s="2">
        <f t="shared" si="4"/>
        <v>0.108158372444232</v>
      </c>
      <c r="H102" s="2">
        <f t="shared" si="5"/>
        <v>0.15520087989070727</v>
      </c>
      <c r="I102" s="4">
        <v>0.14219701898701761</v>
      </c>
      <c r="K102" s="11">
        <v>95</v>
      </c>
      <c r="L102" s="2">
        <v>2.3635899999999999</v>
      </c>
      <c r="M102" s="2">
        <v>1.2222299999999999</v>
      </c>
      <c r="N102" s="2">
        <v>1.2945599999999999</v>
      </c>
      <c r="O102" s="2">
        <v>0.29294988745996647</v>
      </c>
      <c r="P102" s="2">
        <v>0.14949618746376436</v>
      </c>
      <c r="Q102" s="2">
        <v>0.16238611860599012</v>
      </c>
      <c r="R102" s="4">
        <v>0.20161073117657366</v>
      </c>
      <c r="T102" s="11">
        <v>95</v>
      </c>
      <c r="U102" s="2">
        <v>1.96716</v>
      </c>
      <c r="V102" s="2">
        <v>1.5954600000000001</v>
      </c>
      <c r="W102" s="2">
        <v>1.5194700000000001</v>
      </c>
      <c r="X102" s="2">
        <v>0.25379926072624293</v>
      </c>
      <c r="Y102" s="2">
        <v>0.19829330496298767</v>
      </c>
      <c r="Z102" s="2">
        <v>0.18760348027068771</v>
      </c>
      <c r="AA102" s="4">
        <v>0.2132320153199728</v>
      </c>
      <c r="AC102" s="11">
        <v>95</v>
      </c>
      <c r="AD102" s="2">
        <v>2.16919</v>
      </c>
      <c r="AE102" s="2">
        <v>1.8341099999999999</v>
      </c>
      <c r="AF102" s="2">
        <v>1.48895</v>
      </c>
      <c r="AG102" s="2">
        <v>0.27114264929039095</v>
      </c>
      <c r="AH102" s="2">
        <v>0.23171588333539683</v>
      </c>
      <c r="AI102" s="2">
        <v>0.18934302503760919</v>
      </c>
      <c r="AJ102" s="4">
        <v>0.23073385255446563</v>
      </c>
    </row>
    <row r="103" spans="2:36" x14ac:dyDescent="0.2">
      <c r="B103" s="11">
        <v>96</v>
      </c>
      <c r="C103" s="2">
        <v>1.2759400000000001</v>
      </c>
      <c r="D103" s="2">
        <v>0.84106400000000003</v>
      </c>
      <c r="E103" s="2">
        <v>1.2390099999999999</v>
      </c>
      <c r="F103" s="2">
        <f t="shared" si="3"/>
        <v>0.161991420145012</v>
      </c>
      <c r="G103" s="2">
        <f t="shared" si="4"/>
        <v>0.10691690862033021</v>
      </c>
      <c r="H103" s="2">
        <f t="shared" si="5"/>
        <v>0.15346190670235443</v>
      </c>
      <c r="I103" s="4">
        <v>0.14079007848923222</v>
      </c>
      <c r="K103" s="11">
        <v>96</v>
      </c>
      <c r="L103" s="2">
        <v>2.3584000000000001</v>
      </c>
      <c r="M103" s="2">
        <v>1.2088000000000001</v>
      </c>
      <c r="N103" s="2">
        <v>1.2826500000000001</v>
      </c>
      <c r="O103" s="2">
        <v>0.2923066244930741</v>
      </c>
      <c r="P103" s="2">
        <v>0.14785350662821106</v>
      </c>
      <c r="Q103" s="2">
        <v>0.16089216029382436</v>
      </c>
      <c r="R103" s="4">
        <v>0.2003507638050365</v>
      </c>
      <c r="T103" s="11">
        <v>96</v>
      </c>
      <c r="U103" s="2">
        <v>1.9635</v>
      </c>
      <c r="V103" s="2">
        <v>1.5728800000000001</v>
      </c>
      <c r="W103" s="2">
        <v>1.50604</v>
      </c>
      <c r="X103" s="2">
        <v>0.25332705445209236</v>
      </c>
      <c r="Y103" s="2">
        <v>0.19548692760093267</v>
      </c>
      <c r="Z103" s="2">
        <v>0.18594532661182289</v>
      </c>
      <c r="AA103" s="4">
        <v>0.21158643622161599</v>
      </c>
      <c r="AC103" s="11">
        <v>96</v>
      </c>
      <c r="AD103" s="2">
        <v>2.1798700000000002</v>
      </c>
      <c r="AE103" s="2">
        <v>1.8423499999999999</v>
      </c>
      <c r="AF103" s="2">
        <v>1.48712</v>
      </c>
      <c r="AG103" s="2">
        <v>0.27247761925356678</v>
      </c>
      <c r="AH103" s="2">
        <v>0.23275689989311893</v>
      </c>
      <c r="AI103" s="2">
        <v>0.18911031222937599</v>
      </c>
      <c r="AJ103" s="4">
        <v>0.2314482771253539</v>
      </c>
    </row>
    <row r="104" spans="2:36" x14ac:dyDescent="0.2">
      <c r="B104" s="11">
        <v>97</v>
      </c>
      <c r="C104" s="2">
        <v>1.2826500000000001</v>
      </c>
      <c r="D104" s="2">
        <v>0.845947</v>
      </c>
      <c r="E104" s="2">
        <v>1.2264999999999999</v>
      </c>
      <c r="F104" s="2">
        <f t="shared" si="3"/>
        <v>0.16284331163612681</v>
      </c>
      <c r="G104" s="2">
        <f t="shared" si="4"/>
        <v>0.10753764053228111</v>
      </c>
      <c r="H104" s="2">
        <f t="shared" si="5"/>
        <v>0.15191243700247592</v>
      </c>
      <c r="I104" s="4">
        <v>0.14076446305696128</v>
      </c>
      <c r="K104" s="11">
        <v>97</v>
      </c>
      <c r="L104" s="2">
        <v>2.34192</v>
      </c>
      <c r="M104" s="2">
        <v>1.2219199999999999</v>
      </c>
      <c r="N104" s="2">
        <v>1.2951699999999999</v>
      </c>
      <c r="O104" s="2">
        <v>0.2902640476733464</v>
      </c>
      <c r="P104" s="2">
        <v>0.14945827003569129</v>
      </c>
      <c r="Q104" s="2">
        <v>0.16246263536253264</v>
      </c>
      <c r="R104" s="4">
        <v>0.20072831769052346</v>
      </c>
      <c r="T104" s="11">
        <v>97</v>
      </c>
      <c r="U104" s="2">
        <v>1.96228</v>
      </c>
      <c r="V104" s="2">
        <v>1.5777600000000001</v>
      </c>
      <c r="W104" s="2">
        <v>1.4932300000000001</v>
      </c>
      <c r="X104" s="2">
        <v>0.25316965236070882</v>
      </c>
      <c r="Y104" s="2">
        <v>0.19609344316899416</v>
      </c>
      <c r="Z104" s="2">
        <v>0.18436372211665844</v>
      </c>
      <c r="AA104" s="4">
        <v>0.21120893921545381</v>
      </c>
      <c r="AC104" s="11">
        <v>97</v>
      </c>
      <c r="AD104" s="2">
        <v>2.1710199999999999</v>
      </c>
      <c r="AE104" s="2">
        <v>1.8231200000000001</v>
      </c>
      <c r="AF104" s="2">
        <v>1.4617899999999999</v>
      </c>
      <c r="AG104" s="2">
        <v>0.27137139414363176</v>
      </c>
      <c r="AH104" s="2">
        <v>0.2303274401352311</v>
      </c>
      <c r="AI104" s="2">
        <v>0.18588921090011534</v>
      </c>
      <c r="AJ104" s="4">
        <v>0.22919601505965939</v>
      </c>
    </row>
    <row r="105" spans="2:36" x14ac:dyDescent="0.2">
      <c r="B105" s="11">
        <v>98</v>
      </c>
      <c r="C105" s="2">
        <v>1.2710600000000001</v>
      </c>
      <c r="D105" s="2">
        <v>0.83099400000000001</v>
      </c>
      <c r="E105" s="2">
        <v>1.2325999999999999</v>
      </c>
      <c r="F105" s="2">
        <f t="shared" si="3"/>
        <v>0.16137186269692849</v>
      </c>
      <c r="G105" s="2">
        <f t="shared" si="4"/>
        <v>0.10563680000813574</v>
      </c>
      <c r="H105" s="2">
        <f t="shared" si="5"/>
        <v>0.15266797378658933</v>
      </c>
      <c r="I105" s="4">
        <v>0.13989221216388451</v>
      </c>
      <c r="K105" s="11">
        <v>98</v>
      </c>
      <c r="L105" s="2">
        <v>2.34375</v>
      </c>
      <c r="M105" s="2">
        <v>1.1999500000000001</v>
      </c>
      <c r="N105" s="2">
        <v>1.26495</v>
      </c>
      <c r="O105" s="2">
        <v>0.29049086293912924</v>
      </c>
      <c r="P105" s="2">
        <v>0.14677102521386653</v>
      </c>
      <c r="Q105" s="2">
        <v>0.15867191998103389</v>
      </c>
      <c r="R105" s="4">
        <v>0.19864460271134321</v>
      </c>
      <c r="T105" s="11">
        <v>98</v>
      </c>
      <c r="U105" s="2">
        <v>1.9885299999999999</v>
      </c>
      <c r="V105" s="2">
        <v>1.5438799999999999</v>
      </c>
      <c r="W105" s="2">
        <v>1.49658</v>
      </c>
      <c r="X105" s="2">
        <v>0.25655637768760847</v>
      </c>
      <c r="Y105" s="2">
        <v>0.19188263426614102</v>
      </c>
      <c r="Z105" s="2">
        <v>0.18477733453342668</v>
      </c>
      <c r="AA105" s="4">
        <v>0.21107211549572538</v>
      </c>
      <c r="AC105" s="11">
        <v>98</v>
      </c>
      <c r="AD105" s="2">
        <v>2.1511800000000001</v>
      </c>
      <c r="AE105" s="2">
        <v>1.8252600000000001</v>
      </c>
      <c r="AF105" s="2">
        <v>1.46576</v>
      </c>
      <c r="AG105" s="2">
        <v>0.26889144994237629</v>
      </c>
      <c r="AH105" s="2">
        <v>0.23059780123153273</v>
      </c>
      <c r="AI105" s="2">
        <v>0.1863940578119655</v>
      </c>
      <c r="AJ105" s="4">
        <v>0.22862776966195816</v>
      </c>
    </row>
    <row r="106" spans="2:36" x14ac:dyDescent="0.2">
      <c r="B106" s="11">
        <v>99</v>
      </c>
      <c r="C106" s="2">
        <v>1.25183</v>
      </c>
      <c r="D106" s="2">
        <v>0.83129900000000001</v>
      </c>
      <c r="E106" s="2">
        <v>1.2152099999999999</v>
      </c>
      <c r="F106" s="2">
        <f t="shared" si="3"/>
        <v>0.15893045086769783</v>
      </c>
      <c r="G106" s="2">
        <f t="shared" si="4"/>
        <v>0.10567557191744252</v>
      </c>
      <c r="H106" s="2">
        <f t="shared" si="5"/>
        <v>0.15051407465942013</v>
      </c>
      <c r="I106" s="4">
        <v>0.13837336581485349</v>
      </c>
      <c r="K106" s="11">
        <v>99</v>
      </c>
      <c r="L106" s="2">
        <v>2.3361200000000002</v>
      </c>
      <c r="M106" s="2">
        <v>1.2045300000000001</v>
      </c>
      <c r="N106" s="2">
        <v>1.2783800000000001</v>
      </c>
      <c r="O106" s="2">
        <v>0.28954517961785969</v>
      </c>
      <c r="P106" s="2">
        <v>0.14733122463507534</v>
      </c>
      <c r="Q106" s="2">
        <v>0.16035654299802687</v>
      </c>
      <c r="R106" s="4">
        <v>0.19907764908365397</v>
      </c>
      <c r="T106" s="11">
        <v>99</v>
      </c>
      <c r="U106" s="2">
        <v>1.96533</v>
      </c>
      <c r="V106" s="2">
        <v>1.56281</v>
      </c>
      <c r="W106" s="2">
        <v>1.47827</v>
      </c>
      <c r="X106" s="2">
        <v>0.25356315758916764</v>
      </c>
      <c r="Y106" s="2">
        <v>0.19423536781192055</v>
      </c>
      <c r="Z106" s="2">
        <v>0.18251666487640394</v>
      </c>
      <c r="AA106" s="4">
        <v>0.21010506342583071</v>
      </c>
      <c r="AC106" s="11">
        <v>99</v>
      </c>
      <c r="AD106" s="2">
        <v>2.1646100000000001</v>
      </c>
      <c r="AE106" s="2">
        <v>1.8270900000000001</v>
      </c>
      <c r="AF106" s="2">
        <v>1.4190700000000001</v>
      </c>
      <c r="AG106" s="2">
        <v>0.27057016217135116</v>
      </c>
      <c r="AH106" s="2">
        <v>0.23082899786995886</v>
      </c>
      <c r="AI106" s="2">
        <v>0.18045670206529441</v>
      </c>
      <c r="AJ106" s="4">
        <v>0.22728528736886813</v>
      </c>
    </row>
    <row r="107" spans="2:36" x14ac:dyDescent="0.2">
      <c r="B107" s="11">
        <v>100</v>
      </c>
      <c r="C107" s="2">
        <v>1.25427</v>
      </c>
      <c r="D107" s="2">
        <v>0.81481899999999996</v>
      </c>
      <c r="E107" s="2">
        <v>1.2161299999999999</v>
      </c>
      <c r="F107" s="2">
        <f t="shared" si="3"/>
        <v>0.15924022959173956</v>
      </c>
      <c r="G107" s="2">
        <f t="shared" si="4"/>
        <v>0.103580617604735</v>
      </c>
      <c r="H107" s="2">
        <f t="shared" si="5"/>
        <v>0.15062802446948312</v>
      </c>
      <c r="I107" s="4">
        <v>0.13781629055531922</v>
      </c>
      <c r="K107" s="11">
        <v>100</v>
      </c>
      <c r="L107" s="2">
        <v>2.32544</v>
      </c>
      <c r="M107" s="2">
        <v>1.17737</v>
      </c>
      <c r="N107" s="2">
        <v>1.26434</v>
      </c>
      <c r="O107" s="2">
        <v>0.28822147085361866</v>
      </c>
      <c r="P107" s="2">
        <v>0.14400916867873664</v>
      </c>
      <c r="Q107" s="2">
        <v>0.15859540322449139</v>
      </c>
      <c r="R107" s="4">
        <v>0.19694201425228222</v>
      </c>
      <c r="T107" s="11">
        <v>100</v>
      </c>
      <c r="U107" s="2">
        <v>1.96777</v>
      </c>
      <c r="V107" s="2">
        <v>1.54938</v>
      </c>
      <c r="W107" s="2">
        <v>1.4617899999999999</v>
      </c>
      <c r="X107" s="2">
        <v>0.25387796177193472</v>
      </c>
      <c r="Y107" s="2">
        <v>0.19256620713998082</v>
      </c>
      <c r="Z107" s="2">
        <v>0.18048193871869045</v>
      </c>
      <c r="AA107" s="4">
        <v>0.20897536921020199</v>
      </c>
      <c r="AC107" s="11">
        <v>100</v>
      </c>
      <c r="AD107" s="2">
        <v>2.1496599999999999</v>
      </c>
      <c r="AE107" s="2">
        <v>1.80786</v>
      </c>
      <c r="AF107" s="2">
        <v>1.4361600000000001</v>
      </c>
      <c r="AG107" s="2">
        <v>0.26870145421728009</v>
      </c>
      <c r="AH107" s="2">
        <v>0.228399538112071</v>
      </c>
      <c r="AI107" s="2">
        <v>0.18262995993016073</v>
      </c>
      <c r="AJ107" s="4">
        <v>0.22657698408650395</v>
      </c>
    </row>
    <row r="108" spans="2:36" x14ac:dyDescent="0.2">
      <c r="B108" s="11">
        <v>101</v>
      </c>
      <c r="C108" s="2">
        <v>1.25397</v>
      </c>
      <c r="D108" s="2">
        <v>0.80017099999999997</v>
      </c>
      <c r="E108" s="2">
        <v>1.19537</v>
      </c>
      <c r="F108" s="2">
        <f t="shared" si="3"/>
        <v>0.15920214204370164</v>
      </c>
      <c r="G108" s="2">
        <f t="shared" si="4"/>
        <v>0.10171854898989641</v>
      </c>
      <c r="H108" s="2">
        <f t="shared" si="5"/>
        <v>0.14805672223371355</v>
      </c>
      <c r="I108" s="4">
        <v>0.13632580442243722</v>
      </c>
      <c r="K108" s="11">
        <v>101</v>
      </c>
      <c r="L108" s="2">
        <v>2.3318500000000002</v>
      </c>
      <c r="M108" s="2">
        <v>1.17371</v>
      </c>
      <c r="N108" s="2">
        <v>1.27563</v>
      </c>
      <c r="O108" s="2">
        <v>0.28901594399769964</v>
      </c>
      <c r="P108" s="2">
        <v>0.143561498398906</v>
      </c>
      <c r="Q108" s="2">
        <v>0.16001159040705662</v>
      </c>
      <c r="R108" s="4">
        <v>0.19752967760122075</v>
      </c>
      <c r="T108" s="11">
        <v>101</v>
      </c>
      <c r="U108" s="2">
        <v>1.96136</v>
      </c>
      <c r="V108" s="2">
        <v>1.5331999999999999</v>
      </c>
      <c r="W108" s="2">
        <v>1.4343300000000001</v>
      </c>
      <c r="X108" s="2">
        <v>0.25305095570163272</v>
      </c>
      <c r="Y108" s="2">
        <v>0.19055526003112122</v>
      </c>
      <c r="Z108" s="2">
        <v>0.17709155156512174</v>
      </c>
      <c r="AA108" s="4">
        <v>0.20689925576595858</v>
      </c>
      <c r="AC108" s="11">
        <v>101</v>
      </c>
      <c r="AD108" s="2">
        <v>2.1438600000000001</v>
      </c>
      <c r="AE108" s="2">
        <v>1.8103</v>
      </c>
      <c r="AF108" s="2">
        <v>1.4227300000000001</v>
      </c>
      <c r="AG108" s="2">
        <v>0.26797647052941309</v>
      </c>
      <c r="AH108" s="2">
        <v>0.2287078002966392</v>
      </c>
      <c r="AI108" s="2">
        <v>0.1809221276817608</v>
      </c>
      <c r="AJ108" s="4">
        <v>0.22586879950260438</v>
      </c>
    </row>
    <row r="109" spans="2:36" x14ac:dyDescent="0.2">
      <c r="B109" s="11">
        <v>102</v>
      </c>
      <c r="C109" s="2">
        <v>1.24481</v>
      </c>
      <c r="D109" s="2">
        <v>0.81207300000000004</v>
      </c>
      <c r="E109" s="2">
        <v>1.18225</v>
      </c>
      <c r="F109" s="2">
        <f t="shared" si="3"/>
        <v>0.15803920224361048</v>
      </c>
      <c r="G109" s="2">
        <f t="shared" si="4"/>
        <v>0.10323154329995983</v>
      </c>
      <c r="H109" s="2">
        <f t="shared" si="5"/>
        <v>0.1464316988554237</v>
      </c>
      <c r="I109" s="4">
        <v>0.13590081479966468</v>
      </c>
      <c r="K109" s="11">
        <v>102</v>
      </c>
      <c r="L109" s="2">
        <v>2.3349000000000002</v>
      </c>
      <c r="M109" s="2">
        <v>1.16882</v>
      </c>
      <c r="N109" s="2">
        <v>1.25244</v>
      </c>
      <c r="O109" s="2">
        <v>0.28939396944067114</v>
      </c>
      <c r="P109" s="2">
        <v>0.14296338154962412</v>
      </c>
      <c r="Q109" s="2">
        <v>0.15710269928538367</v>
      </c>
      <c r="R109" s="4">
        <v>0.19648668342522632</v>
      </c>
      <c r="T109" s="11">
        <v>102</v>
      </c>
      <c r="U109" s="2">
        <v>1.95282</v>
      </c>
      <c r="V109" s="2">
        <v>1.5264899999999999</v>
      </c>
      <c r="W109" s="2">
        <v>1.4413499999999999</v>
      </c>
      <c r="X109" s="2">
        <v>0.25194914106194805</v>
      </c>
      <c r="Y109" s="2">
        <v>0.18972130112503668</v>
      </c>
      <c r="Z109" s="2">
        <v>0.177958285644439</v>
      </c>
      <c r="AA109" s="4">
        <v>0.20654290927714122</v>
      </c>
      <c r="AC109" s="11">
        <v>102</v>
      </c>
      <c r="AD109" s="2">
        <v>2.1524000000000001</v>
      </c>
      <c r="AE109" s="2">
        <v>1.79443</v>
      </c>
      <c r="AF109" s="2">
        <v>1.38672</v>
      </c>
      <c r="AG109" s="2">
        <v>0.2690439465112035</v>
      </c>
      <c r="AH109" s="2">
        <v>0.22670283272733704</v>
      </c>
      <c r="AI109" s="2">
        <v>0.17634289914379489</v>
      </c>
      <c r="AJ109" s="4">
        <v>0.22402989279411181</v>
      </c>
    </row>
    <row r="110" spans="2:36" x14ac:dyDescent="0.2">
      <c r="B110" s="11">
        <v>103</v>
      </c>
      <c r="C110" s="2">
        <v>1.2335199999999999</v>
      </c>
      <c r="D110" s="2">
        <v>0.80291699999999999</v>
      </c>
      <c r="E110" s="2">
        <v>1.1792</v>
      </c>
      <c r="F110" s="2">
        <f t="shared" si="3"/>
        <v>0.15660584085245011</v>
      </c>
      <c r="G110" s="2">
        <f t="shared" si="4"/>
        <v>0.10206762329467159</v>
      </c>
      <c r="H110" s="2">
        <f t="shared" si="5"/>
        <v>0.14605393046336701</v>
      </c>
      <c r="I110" s="4">
        <v>0.13490913153682957</v>
      </c>
      <c r="K110" s="11">
        <v>103</v>
      </c>
      <c r="L110" s="2">
        <v>2.3077399999999999</v>
      </c>
      <c r="M110" s="2">
        <v>1.17767</v>
      </c>
      <c r="N110" s="2">
        <v>1.24817</v>
      </c>
      <c r="O110" s="2">
        <v>0.28602768385670235</v>
      </c>
      <c r="P110" s="2">
        <v>0.14404586296396865</v>
      </c>
      <c r="Q110" s="2">
        <v>0.15656708198958619</v>
      </c>
      <c r="R110" s="4">
        <v>0.19554687627008574</v>
      </c>
      <c r="T110" s="11">
        <v>103</v>
      </c>
      <c r="U110" s="2">
        <v>1.9519</v>
      </c>
      <c r="V110" s="2">
        <v>1.5182500000000001</v>
      </c>
      <c r="W110" s="2">
        <v>1.4422600000000001</v>
      </c>
      <c r="X110" s="2">
        <v>0.25183044440287194</v>
      </c>
      <c r="Y110" s="2">
        <v>0.18869718467404764</v>
      </c>
      <c r="Z110" s="2">
        <v>0.1780706400621283</v>
      </c>
      <c r="AA110" s="4">
        <v>0.20619942304634931</v>
      </c>
      <c r="AC110" s="11">
        <v>103</v>
      </c>
      <c r="AD110" s="2">
        <v>2.1365400000000001</v>
      </c>
      <c r="AE110" s="2">
        <v>1.81671</v>
      </c>
      <c r="AF110" s="2">
        <v>1.3855</v>
      </c>
      <c r="AG110" s="2">
        <v>0.26706149111644989</v>
      </c>
      <c r="AH110" s="2">
        <v>0.22951762021593516</v>
      </c>
      <c r="AI110" s="2">
        <v>0.17618775727163943</v>
      </c>
      <c r="AJ110" s="4">
        <v>0.22425562286800815</v>
      </c>
    </row>
    <row r="111" spans="2:36" x14ac:dyDescent="0.2">
      <c r="B111" s="11">
        <v>104</v>
      </c>
      <c r="C111" s="2">
        <v>1.2347399999999999</v>
      </c>
      <c r="D111" s="2">
        <v>0.78704799999999997</v>
      </c>
      <c r="E111" s="2">
        <v>1.17065</v>
      </c>
      <c r="F111" s="2">
        <f t="shared" si="3"/>
        <v>0.15676073021447098</v>
      </c>
      <c r="G111" s="2">
        <f t="shared" si="4"/>
        <v>0.10005033992159175</v>
      </c>
      <c r="H111" s="2">
        <f t="shared" si="5"/>
        <v>0.14499494038071623</v>
      </c>
      <c r="I111" s="4">
        <v>0.13393533683892633</v>
      </c>
      <c r="K111" s="11">
        <v>104</v>
      </c>
      <c r="L111" s="2">
        <v>2.33765</v>
      </c>
      <c r="M111" s="2">
        <v>1.15845</v>
      </c>
      <c r="N111" s="2">
        <v>1.23108</v>
      </c>
      <c r="O111" s="2">
        <v>0.28973481205318635</v>
      </c>
      <c r="P111" s="2">
        <v>0.14169498242343737</v>
      </c>
      <c r="Q111" s="2">
        <v>0.15442335843333824</v>
      </c>
      <c r="R111" s="4">
        <v>0.19528438430332065</v>
      </c>
      <c r="T111" s="11">
        <v>104</v>
      </c>
      <c r="U111" s="2">
        <v>1.9516</v>
      </c>
      <c r="V111" s="2">
        <v>1.5176400000000001</v>
      </c>
      <c r="W111" s="2">
        <v>1.43127</v>
      </c>
      <c r="X111" s="2">
        <v>0.2517917389705645</v>
      </c>
      <c r="Y111" s="2">
        <v>0.18862137022803993</v>
      </c>
      <c r="Z111" s="2">
        <v>0.17671374440234239</v>
      </c>
      <c r="AA111" s="4">
        <v>0.20570895120031563</v>
      </c>
      <c r="AC111" s="11">
        <v>104</v>
      </c>
      <c r="AD111" s="2">
        <v>2.13104</v>
      </c>
      <c r="AE111" s="2">
        <v>1.8081700000000001</v>
      </c>
      <c r="AF111" s="2">
        <v>1.3702399999999999</v>
      </c>
      <c r="AG111" s="2">
        <v>0.26637400658485183</v>
      </c>
      <c r="AH111" s="2">
        <v>0.22843870256994647</v>
      </c>
      <c r="AI111" s="2">
        <v>0.17424721221500628</v>
      </c>
      <c r="AJ111" s="4">
        <v>0.22301997378993485</v>
      </c>
    </row>
    <row r="112" spans="2:36" x14ac:dyDescent="0.2">
      <c r="B112" s="11">
        <v>105</v>
      </c>
      <c r="C112" s="2">
        <v>1.2264999999999999</v>
      </c>
      <c r="D112" s="2">
        <v>0.79040500000000002</v>
      </c>
      <c r="E112" s="2">
        <v>1.1593599999999999</v>
      </c>
      <c r="F112" s="2">
        <f t="shared" si="3"/>
        <v>0.15571459222836276</v>
      </c>
      <c r="G112" s="2">
        <f t="shared" si="4"/>
        <v>0.10047708516599461</v>
      </c>
      <c r="H112" s="2">
        <f t="shared" si="5"/>
        <v>0.14359657803766041</v>
      </c>
      <c r="I112" s="4">
        <v>0.1332627518106726</v>
      </c>
      <c r="K112" s="11">
        <v>105</v>
      </c>
      <c r="L112" s="2">
        <v>2.3410000000000002</v>
      </c>
      <c r="M112" s="2">
        <v>1.16394</v>
      </c>
      <c r="N112" s="2">
        <v>1.24146</v>
      </c>
      <c r="O112" s="2">
        <v>0.29015002032661402</v>
      </c>
      <c r="P112" s="2">
        <v>0.14236648784318329</v>
      </c>
      <c r="Q112" s="2">
        <v>0.15572539766761875</v>
      </c>
      <c r="R112" s="4">
        <v>0.19608063527913869</v>
      </c>
      <c r="T112" s="11">
        <v>105</v>
      </c>
      <c r="U112" s="2">
        <v>1.95282</v>
      </c>
      <c r="V112" s="2">
        <v>1.50604</v>
      </c>
      <c r="W112" s="2">
        <v>1.41113</v>
      </c>
      <c r="X112" s="2">
        <v>0.25194914106194805</v>
      </c>
      <c r="Y112" s="2">
        <v>0.18717965289412328</v>
      </c>
      <c r="Z112" s="2">
        <v>0.17422713124601047</v>
      </c>
      <c r="AA112" s="4">
        <v>0.20445197506736057</v>
      </c>
      <c r="AC112" s="11">
        <v>105</v>
      </c>
      <c r="AD112" s="2">
        <v>2.1441699999999999</v>
      </c>
      <c r="AE112" s="2">
        <v>1.81</v>
      </c>
      <c r="AF112" s="2">
        <v>1.3525400000000001</v>
      </c>
      <c r="AG112" s="2">
        <v>0.2680152196575577</v>
      </c>
      <c r="AH112" s="2">
        <v>0.22866989920837263</v>
      </c>
      <c r="AI112" s="2">
        <v>0.17199638341406223</v>
      </c>
      <c r="AJ112" s="4">
        <v>0.22289383409333086</v>
      </c>
    </row>
    <row r="113" spans="2:36" x14ac:dyDescent="0.2">
      <c r="B113" s="11">
        <v>106</v>
      </c>
      <c r="C113" s="2">
        <v>1.22986</v>
      </c>
      <c r="D113" s="2">
        <v>0.78216600000000003</v>
      </c>
      <c r="E113" s="2">
        <v>1.15906</v>
      </c>
      <c r="F113" s="2">
        <f t="shared" si="3"/>
        <v>0.15614117276638748</v>
      </c>
      <c r="G113" s="2">
        <f t="shared" si="4"/>
        <v>9.9429735130654978E-2</v>
      </c>
      <c r="H113" s="2">
        <f t="shared" si="5"/>
        <v>0.14355942049090076</v>
      </c>
      <c r="I113" s="4">
        <v>0.13304344279598107</v>
      </c>
      <c r="K113" s="11">
        <v>106</v>
      </c>
      <c r="L113" s="2">
        <v>2.3052999999999999</v>
      </c>
      <c r="M113" s="2">
        <v>1.1587499999999999</v>
      </c>
      <c r="N113" s="2">
        <v>1.22803</v>
      </c>
      <c r="O113" s="2">
        <v>0.28572526350232519</v>
      </c>
      <c r="P113" s="2">
        <v>0.14173167670866937</v>
      </c>
      <c r="Q113" s="2">
        <v>0.15404077465062574</v>
      </c>
      <c r="R113" s="4">
        <v>0.1938325716205401</v>
      </c>
      <c r="T113" s="11">
        <v>106</v>
      </c>
      <c r="U113" s="2">
        <v>1.94153</v>
      </c>
      <c r="V113" s="2">
        <v>1.5133700000000001</v>
      </c>
      <c r="W113" s="2">
        <v>1.4248700000000001</v>
      </c>
      <c r="X113" s="2">
        <v>0.25049252662611199</v>
      </c>
      <c r="Y113" s="2">
        <v>0.18809066910598615</v>
      </c>
      <c r="Z113" s="2">
        <v>0.1759235594867255</v>
      </c>
      <c r="AA113" s="4">
        <v>0.20483558507294122</v>
      </c>
      <c r="AC113" s="11">
        <v>106</v>
      </c>
      <c r="AD113" s="2">
        <v>2.1313499999999999</v>
      </c>
      <c r="AE113" s="2">
        <v>1.80481</v>
      </c>
      <c r="AF113" s="2">
        <v>1.35101</v>
      </c>
      <c r="AG113" s="2">
        <v>0.26641275571299644</v>
      </c>
      <c r="AH113" s="2">
        <v>0.22801421038136077</v>
      </c>
      <c r="AI113" s="2">
        <v>0.17180182024652299</v>
      </c>
      <c r="AJ113" s="4">
        <v>0.22207626211362674</v>
      </c>
    </row>
    <row r="114" spans="2:36" x14ac:dyDescent="0.2">
      <c r="B114" s="11">
        <v>107</v>
      </c>
      <c r="C114" s="2">
        <v>1.2262</v>
      </c>
      <c r="D114" s="2">
        <v>0.78064</v>
      </c>
      <c r="E114" s="2">
        <v>1.15967</v>
      </c>
      <c r="F114" s="2">
        <f t="shared" si="3"/>
        <v>0.15567650468032485</v>
      </c>
      <c r="G114" s="2">
        <f t="shared" si="4"/>
        <v>9.923574846310694E-2</v>
      </c>
      <c r="H114" s="2">
        <f t="shared" si="5"/>
        <v>0.14363497416931209</v>
      </c>
      <c r="I114" s="4">
        <v>0.13284907577091462</v>
      </c>
      <c r="K114" s="11">
        <v>107</v>
      </c>
      <c r="L114" s="2">
        <v>2.32544</v>
      </c>
      <c r="M114" s="2">
        <v>1.1392199999999999</v>
      </c>
      <c r="N114" s="2">
        <v>1.2219199999999999</v>
      </c>
      <c r="O114" s="2">
        <v>0.28822147085361866</v>
      </c>
      <c r="P114" s="2">
        <v>0.13934287874006501</v>
      </c>
      <c r="Q114" s="2">
        <v>0.15327435271214271</v>
      </c>
      <c r="R114" s="4">
        <v>0.19361290076860879</v>
      </c>
      <c r="T114" s="11">
        <v>107</v>
      </c>
      <c r="U114" s="2">
        <v>1.95679</v>
      </c>
      <c r="V114" s="2">
        <v>1.48926</v>
      </c>
      <c r="W114" s="2">
        <v>1.40533</v>
      </c>
      <c r="X114" s="2">
        <v>0.25246134294948297</v>
      </c>
      <c r="Y114" s="2">
        <v>0.18509413419902662</v>
      </c>
      <c r="Z114" s="2">
        <v>0.17351102616623268</v>
      </c>
      <c r="AA114" s="4">
        <v>0.20368883443824745</v>
      </c>
      <c r="AC114" s="11">
        <v>107</v>
      </c>
      <c r="AD114" s="2">
        <v>2.1188400000000001</v>
      </c>
      <c r="AE114" s="2">
        <v>1.79199</v>
      </c>
      <c r="AF114" s="2">
        <v>1.33148</v>
      </c>
      <c r="AG114" s="2">
        <v>0.26484904089657985</v>
      </c>
      <c r="AH114" s="2">
        <v>0.22639457054276885</v>
      </c>
      <c r="AI114" s="2">
        <v>0.16931827863734569</v>
      </c>
      <c r="AJ114" s="4">
        <v>0.22018729669223147</v>
      </c>
    </row>
    <row r="115" spans="2:36" x14ac:dyDescent="0.2">
      <c r="B115" s="11">
        <v>108</v>
      </c>
      <c r="C115" s="2">
        <v>1.2188699999999999</v>
      </c>
      <c r="D115" s="2">
        <v>0.77667200000000003</v>
      </c>
      <c r="E115" s="2">
        <v>1.16089</v>
      </c>
      <c r="F115" s="2">
        <f t="shared" si="3"/>
        <v>0.15474589892326501</v>
      </c>
      <c r="G115" s="2">
        <f t="shared" si="4"/>
        <v>9.8731332279076392E-2</v>
      </c>
      <c r="H115" s="2">
        <f t="shared" si="5"/>
        <v>0.14378608152613476</v>
      </c>
      <c r="I115" s="4">
        <v>0.13242110424282538</v>
      </c>
      <c r="K115" s="11">
        <v>108</v>
      </c>
      <c r="L115" s="2">
        <v>2.3330700000000002</v>
      </c>
      <c r="M115" s="2">
        <v>1.15265</v>
      </c>
      <c r="N115" s="2">
        <v>1.2390099999999999</v>
      </c>
      <c r="O115" s="2">
        <v>0.28916715417488825</v>
      </c>
      <c r="P115" s="2">
        <v>0.14098555957561834</v>
      </c>
      <c r="Q115" s="2">
        <v>0.15541807626839069</v>
      </c>
      <c r="R115" s="4">
        <v>0.19519026333963241</v>
      </c>
      <c r="T115" s="11">
        <v>108</v>
      </c>
      <c r="U115" s="2">
        <v>1.9238299999999999</v>
      </c>
      <c r="V115" s="2">
        <v>1.49261</v>
      </c>
      <c r="W115" s="2">
        <v>1.38245</v>
      </c>
      <c r="X115" s="2">
        <v>0.24820890611997393</v>
      </c>
      <c r="Y115" s="2">
        <v>0.18551049222218358</v>
      </c>
      <c r="Z115" s="2">
        <v>0.17068611509290227</v>
      </c>
      <c r="AA115" s="4">
        <v>0.20146850447835327</v>
      </c>
      <c r="AC115" s="11">
        <v>108</v>
      </c>
      <c r="AD115" s="2">
        <v>2.12738</v>
      </c>
      <c r="AE115" s="2">
        <v>1.81732</v>
      </c>
      <c r="AF115" s="2">
        <v>1.32629</v>
      </c>
      <c r="AG115" s="2">
        <v>0.26591651687837026</v>
      </c>
      <c r="AH115" s="2">
        <v>0.2295946857620772</v>
      </c>
      <c r="AI115" s="2">
        <v>0.16865828985334005</v>
      </c>
      <c r="AJ115" s="4">
        <v>0.22138983083126251</v>
      </c>
    </row>
    <row r="116" spans="2:36" x14ac:dyDescent="0.2">
      <c r="B116" s="11">
        <v>109</v>
      </c>
      <c r="C116" s="2">
        <v>1.2155199999999999</v>
      </c>
      <c r="D116" s="2">
        <v>0.767822</v>
      </c>
      <c r="E116" s="2">
        <v>1.14594</v>
      </c>
      <c r="F116" s="2">
        <f t="shared" si="3"/>
        <v>0.15432058797017489</v>
      </c>
      <c r="G116" s="2">
        <f t="shared" si="4"/>
        <v>9.7606311304109059E-2</v>
      </c>
      <c r="H116" s="2">
        <f t="shared" si="5"/>
        <v>0.14193439711261091</v>
      </c>
      <c r="I116" s="4">
        <v>0.13128709879563163</v>
      </c>
      <c r="K116" s="11">
        <v>109</v>
      </c>
      <c r="L116" s="2">
        <v>2.33765</v>
      </c>
      <c r="M116" s="2">
        <v>1.1410499999999999</v>
      </c>
      <c r="N116" s="2">
        <v>1.2402299999999999</v>
      </c>
      <c r="O116" s="2">
        <v>0.28973481205318635</v>
      </c>
      <c r="P116" s="2">
        <v>0.13956671387998032</v>
      </c>
      <c r="Q116" s="2">
        <v>0.15557110978147567</v>
      </c>
      <c r="R116" s="4">
        <v>0.1949575452382141</v>
      </c>
      <c r="T116" s="11">
        <v>109</v>
      </c>
      <c r="U116" s="2">
        <v>1.9238299999999999</v>
      </c>
      <c r="V116" s="2">
        <v>1.49536</v>
      </c>
      <c r="W116" s="2">
        <v>1.3897699999999999</v>
      </c>
      <c r="X116" s="2">
        <v>0.24820890611997393</v>
      </c>
      <c r="Y116" s="2">
        <v>0.18585227865910348</v>
      </c>
      <c r="Z116" s="2">
        <v>0.17158988909013909</v>
      </c>
      <c r="AA116" s="4">
        <v>0.20188369128973882</v>
      </c>
      <c r="AC116" s="11">
        <v>109</v>
      </c>
      <c r="AD116" s="2">
        <v>2.1206700000000001</v>
      </c>
      <c r="AE116" s="2">
        <v>1.7926</v>
      </c>
      <c r="AF116" s="2">
        <v>1.30402</v>
      </c>
      <c r="AG116" s="2">
        <v>0.2650777857498206</v>
      </c>
      <c r="AH116" s="2">
        <v>0.22647163608891091</v>
      </c>
      <c r="AI116" s="2">
        <v>0.16582631485915789</v>
      </c>
      <c r="AJ116" s="4">
        <v>0.21912524556596313</v>
      </c>
    </row>
    <row r="117" spans="2:36" x14ac:dyDescent="0.2">
      <c r="B117" s="11">
        <v>110</v>
      </c>
      <c r="C117" s="2">
        <v>1.2121599999999999</v>
      </c>
      <c r="D117" s="2">
        <v>0.76232900000000003</v>
      </c>
      <c r="E117" s="2">
        <v>1.1431899999999999</v>
      </c>
      <c r="F117" s="2">
        <f t="shared" si="3"/>
        <v>0.1538940074321502</v>
      </c>
      <c r="G117" s="2">
        <f t="shared" si="4"/>
        <v>9.690803557354459E-2</v>
      </c>
      <c r="H117" s="2">
        <f t="shared" si="5"/>
        <v>0.14159378626731386</v>
      </c>
      <c r="I117" s="4">
        <v>0.13079860975766955</v>
      </c>
      <c r="K117" s="11">
        <v>110</v>
      </c>
      <c r="L117" s="2">
        <v>2.3403900000000002</v>
      </c>
      <c r="M117" s="2">
        <v>1.14594</v>
      </c>
      <c r="N117" s="2">
        <v>1.2109399999999999</v>
      </c>
      <c r="O117" s="2">
        <v>0.29007441523801974</v>
      </c>
      <c r="P117" s="2">
        <v>0.1401648307292622</v>
      </c>
      <c r="Q117" s="2">
        <v>0.15189705109437776</v>
      </c>
      <c r="R117" s="4">
        <v>0.19404543235388658</v>
      </c>
      <c r="T117" s="11">
        <v>110</v>
      </c>
      <c r="U117" s="2">
        <v>1.9253499999999999</v>
      </c>
      <c r="V117" s="2">
        <v>1.5005500000000001</v>
      </c>
      <c r="W117" s="2">
        <v>1.3583400000000001</v>
      </c>
      <c r="X117" s="2">
        <v>0.24840501364366488</v>
      </c>
      <c r="Y117" s="2">
        <v>0.18649732288005411</v>
      </c>
      <c r="Z117" s="2">
        <v>0.16770934035610177</v>
      </c>
      <c r="AA117" s="4">
        <v>0.20087055895994024</v>
      </c>
      <c r="AC117" s="11">
        <v>110</v>
      </c>
      <c r="AD117" s="2">
        <v>2.1252399999999998</v>
      </c>
      <c r="AE117" s="2">
        <v>1.80206</v>
      </c>
      <c r="AF117" s="2">
        <v>1.2951699999999999</v>
      </c>
      <c r="AG117" s="2">
        <v>0.26564902289698478</v>
      </c>
      <c r="AH117" s="2">
        <v>0.22766678373891711</v>
      </c>
      <c r="AI117" s="2">
        <v>0.16470090045868585</v>
      </c>
      <c r="AJ117" s="4">
        <v>0.21933890236486256</v>
      </c>
    </row>
    <row r="118" spans="2:36" x14ac:dyDescent="0.2">
      <c r="B118" s="11">
        <v>111</v>
      </c>
      <c r="C118" s="2">
        <v>0.62866200000000005</v>
      </c>
      <c r="D118" s="2">
        <v>0.164185</v>
      </c>
      <c r="E118" s="2">
        <v>0.29571500000000001</v>
      </c>
      <c r="F118" s="2">
        <f t="shared" si="3"/>
        <v>7.9813980415382804E-2</v>
      </c>
      <c r="G118" s="2">
        <f t="shared" si="4"/>
        <v>2.0871363703391078E-2</v>
      </c>
      <c r="H118" s="2">
        <f t="shared" si="5"/>
        <v>3.6626813133458766E-2</v>
      </c>
      <c r="I118" s="4">
        <v>4.5770719084077559E-2</v>
      </c>
      <c r="K118" s="11">
        <v>111</v>
      </c>
      <c r="L118" s="2">
        <v>0.482178</v>
      </c>
      <c r="M118" s="2">
        <v>0.48309299999999999</v>
      </c>
      <c r="N118" s="2">
        <v>2.5634799999999999E-2</v>
      </c>
      <c r="O118" s="2">
        <v>5.9762476079045744E-2</v>
      </c>
      <c r="P118" s="2">
        <v>5.9089174451970844E-2</v>
      </c>
      <c r="Q118" s="2">
        <v>3.2155602469107927E-3</v>
      </c>
      <c r="R118" s="4">
        <v>4.0689070259309131E-2</v>
      </c>
      <c r="T118" s="11">
        <v>111</v>
      </c>
      <c r="U118" s="2">
        <v>0.302734</v>
      </c>
      <c r="V118" s="2">
        <v>0.29296899999999998</v>
      </c>
      <c r="W118" s="2">
        <v>0.394592</v>
      </c>
      <c r="X118" s="2">
        <v>3.9058167813852677E-2</v>
      </c>
      <c r="Y118" s="2">
        <v>3.6411938413812649E-2</v>
      </c>
      <c r="Z118" s="2">
        <v>4.8718850972359576E-2</v>
      </c>
      <c r="AA118" s="4">
        <v>4.1396319066674965E-2</v>
      </c>
      <c r="AC118" s="11">
        <v>111</v>
      </c>
      <c r="AD118" s="2">
        <v>0.33050499999999999</v>
      </c>
      <c r="AE118" s="2">
        <v>0.55664100000000005</v>
      </c>
      <c r="AF118" s="2">
        <v>2.47192E-2</v>
      </c>
      <c r="AG118" s="2">
        <v>4.1312195475601797E-2</v>
      </c>
      <c r="AH118" s="2">
        <v>7.0324332245993229E-2</v>
      </c>
      <c r="AI118" s="2">
        <v>3.1434286608077299E-3</v>
      </c>
      <c r="AJ118" s="4">
        <v>3.8259985460800915E-2</v>
      </c>
    </row>
    <row r="119" spans="2:36" x14ac:dyDescent="0.2">
      <c r="B119" s="11">
        <v>112</v>
      </c>
      <c r="C119" s="2">
        <v>2.22778E-2</v>
      </c>
      <c r="D119" s="2">
        <v>2.4108899999999999E-2</v>
      </c>
      <c r="E119" s="2">
        <v>1.67847E-2</v>
      </c>
      <c r="F119" s="2">
        <f t="shared" si="3"/>
        <v>2.8283559255972445E-3</v>
      </c>
      <c r="G119" s="2">
        <f t="shared" si="4"/>
        <v>3.0647478173321872E-3</v>
      </c>
      <c r="H119" s="2">
        <f t="shared" si="5"/>
        <v>2.07892758365712E-3</v>
      </c>
      <c r="I119" s="4">
        <v>2.6573437755288507E-3</v>
      </c>
      <c r="K119" s="11">
        <v>112</v>
      </c>
      <c r="L119" s="2">
        <v>2.1057099999999999E-2</v>
      </c>
      <c r="M119" s="2">
        <v>1.8615699999999999E-2</v>
      </c>
      <c r="N119" s="2">
        <v>1.7395000000000001E-2</v>
      </c>
      <c r="O119" s="2">
        <v>2.6098752639980962E-3</v>
      </c>
      <c r="P119" s="2">
        <v>2.276966018645589E-3</v>
      </c>
      <c r="Q119" s="2">
        <v>2.1819819345192176E-3</v>
      </c>
      <c r="R119" s="4">
        <v>2.3562744057209679E-3</v>
      </c>
      <c r="T119" s="11">
        <v>112</v>
      </c>
      <c r="U119" s="2">
        <v>2.3803700000000001E-2</v>
      </c>
      <c r="V119" s="2">
        <v>2.22778E-2</v>
      </c>
      <c r="W119" s="2">
        <v>2.4414100000000001E-2</v>
      </c>
      <c r="X119" s="2">
        <v>3.0711083300541233E-3</v>
      </c>
      <c r="Y119" s="2">
        <v>2.7688181397869244E-3</v>
      </c>
      <c r="Z119" s="2">
        <v>3.0143208669316255E-3</v>
      </c>
      <c r="AA119" s="4">
        <v>2.9514157789242244E-3</v>
      </c>
      <c r="AC119" s="11">
        <v>112</v>
      </c>
      <c r="AD119" s="2">
        <v>2.0446800000000001E-2</v>
      </c>
      <c r="AE119" s="2">
        <v>1.6479500000000001E-2</v>
      </c>
      <c r="AF119" s="2">
        <v>2.1667499999999999E-2</v>
      </c>
      <c r="AG119" s="2">
        <v>2.55579249466887E-3</v>
      </c>
      <c r="AH119" s="2">
        <v>2.0819699469637439E-3</v>
      </c>
      <c r="AI119" s="2">
        <v>2.7553577991217952E-3</v>
      </c>
      <c r="AJ119" s="4">
        <v>2.4643734135848029E-3</v>
      </c>
    </row>
    <row r="120" spans="2:36" x14ac:dyDescent="0.2">
      <c r="B120" s="11">
        <v>113</v>
      </c>
      <c r="C120" s="2">
        <v>1.43433E-2</v>
      </c>
      <c r="D120" s="2">
        <v>1.8920900000000001E-2</v>
      </c>
      <c r="E120" s="2">
        <v>1.4648400000000001E-2</v>
      </c>
      <c r="F120" s="2">
        <f t="shared" si="3"/>
        <v>1.8210037592409913E-3</v>
      </c>
      <c r="G120" s="2">
        <f t="shared" si="4"/>
        <v>2.4052439960745029E-3</v>
      </c>
      <c r="H120" s="2">
        <f t="shared" si="5"/>
        <v>1.8143286931814665E-3</v>
      </c>
      <c r="I120" s="4">
        <v>2.0135254828323201E-3</v>
      </c>
      <c r="K120" s="11">
        <v>113</v>
      </c>
      <c r="L120" s="2">
        <v>1.7700199999999999E-2</v>
      </c>
      <c r="M120" s="2">
        <v>1.4648400000000001E-2</v>
      </c>
      <c r="N120" s="2">
        <v>1.40381E-2</v>
      </c>
      <c r="O120" s="2">
        <v>2.1938117854699416E-3</v>
      </c>
      <c r="P120" s="2">
        <v>1.7917085593089732E-3</v>
      </c>
      <c r="Q120" s="2">
        <v>1.7609014426544542E-3</v>
      </c>
      <c r="R120" s="4">
        <v>1.9154739291444565E-3</v>
      </c>
      <c r="T120" s="11">
        <v>113</v>
      </c>
      <c r="U120" s="2">
        <v>1.8920900000000001E-2</v>
      </c>
      <c r="V120" s="2">
        <v>1.7700199999999999E-2</v>
      </c>
      <c r="W120" s="2">
        <v>1.9531300000000001E-2</v>
      </c>
      <c r="X120" s="2">
        <v>2.4411387138184846E-3</v>
      </c>
      <c r="Y120" s="2">
        <v>2.1998866511889199E-3</v>
      </c>
      <c r="Z120" s="2">
        <v>2.4114591628731619E-3</v>
      </c>
      <c r="AA120" s="4">
        <v>2.3508281759601888E-3</v>
      </c>
      <c r="AC120" s="11">
        <v>113</v>
      </c>
      <c r="AD120" s="2">
        <v>1.6174299999999999E-2</v>
      </c>
      <c r="AE120" s="2">
        <v>1.4953599999999999E-2</v>
      </c>
      <c r="AF120" s="2">
        <v>1.9836400000000001E-2</v>
      </c>
      <c r="AG120" s="2">
        <v>2.0217420108047568E-3</v>
      </c>
      <c r="AH120" s="2">
        <v>1.8891923783438235E-3</v>
      </c>
      <c r="AI120" s="2">
        <v>2.5225051088727164E-3</v>
      </c>
      <c r="AJ120" s="4">
        <v>2.1444798326737658E-3</v>
      </c>
    </row>
    <row r="121" spans="2:36" x14ac:dyDescent="0.2">
      <c r="B121" s="11">
        <v>114</v>
      </c>
      <c r="C121" s="2">
        <v>1.5258799999999999E-2</v>
      </c>
      <c r="D121" s="2">
        <v>1.6174299999999999E-2</v>
      </c>
      <c r="E121" s="2">
        <v>1.43433E-2</v>
      </c>
      <c r="F121" s="2">
        <f t="shared" si="3"/>
        <v>1.937234260003377E-3</v>
      </c>
      <c r="G121" s="2">
        <f t="shared" si="4"/>
        <v>2.0560934186908569E-3</v>
      </c>
      <c r="H121" s="2">
        <f t="shared" si="5"/>
        <v>1.7765394681268757E-3</v>
      </c>
      <c r="I121" s="4">
        <v>1.9232890489403699E-3</v>
      </c>
      <c r="K121" s="11">
        <v>114</v>
      </c>
      <c r="L121" s="2">
        <v>1.7089799999999999E-2</v>
      </c>
      <c r="M121" s="2">
        <v>1.5564E-2</v>
      </c>
      <c r="N121" s="2">
        <v>1.0986299999999999E-2</v>
      </c>
      <c r="O121" s="2">
        <v>2.1181571197683756E-3</v>
      </c>
      <c r="P121" s="2">
        <v>1.9036995178370918E-3</v>
      </c>
      <c r="Q121" s="2">
        <v>1.3780918727915193E-3</v>
      </c>
      <c r="R121" s="4">
        <v>1.7999828367989956E-3</v>
      </c>
      <c r="T121" s="11">
        <v>114</v>
      </c>
      <c r="U121" s="2">
        <v>2.1972700000000001E-2</v>
      </c>
      <c r="V121" s="2">
        <v>1.67847E-2</v>
      </c>
      <c r="W121" s="2">
        <v>2.0141599999999999E-2</v>
      </c>
      <c r="X121" s="2">
        <v>2.8348761748711432E-3</v>
      </c>
      <c r="Y121" s="2">
        <v>2.0861028391888602E-3</v>
      </c>
      <c r="Z121" s="2">
        <v>2.4868107025608163E-3</v>
      </c>
      <c r="AA121" s="4">
        <v>2.4692632388736064E-3</v>
      </c>
      <c r="AC121" s="11">
        <v>114</v>
      </c>
      <c r="AD121" s="2">
        <v>1.5258799999999999E-2</v>
      </c>
      <c r="AE121" s="2">
        <v>1.4953599999999999E-2</v>
      </c>
      <c r="AF121" s="2">
        <v>2.2582999999999999E-2</v>
      </c>
      <c r="AG121" s="2">
        <v>1.9073070855905741E-3</v>
      </c>
      <c r="AH121" s="2">
        <v>1.8891923783438235E-3</v>
      </c>
      <c r="AI121" s="2">
        <v>2.8717777859728856E-3</v>
      </c>
      <c r="AJ121" s="4">
        <v>2.2227590833024278E-3</v>
      </c>
    </row>
    <row r="122" spans="2:36" x14ac:dyDescent="0.2">
      <c r="B122" s="11">
        <v>115</v>
      </c>
      <c r="C122" s="2">
        <v>1.3732899999999999E-2</v>
      </c>
      <c r="D122" s="2">
        <v>1.7700199999999999E-2</v>
      </c>
      <c r="E122" s="2">
        <v>1.6174299999999999E-2</v>
      </c>
      <c r="F122" s="2">
        <f t="shared" si="3"/>
        <v>1.74350829483317E-3</v>
      </c>
      <c r="G122" s="2">
        <f t="shared" si="4"/>
        <v>2.2500673741374837E-3</v>
      </c>
      <c r="H122" s="2">
        <f t="shared" si="5"/>
        <v>2.0033243618500993E-3</v>
      </c>
      <c r="I122" s="4">
        <v>1.9989666769402513E-3</v>
      </c>
      <c r="K122" s="11">
        <v>115</v>
      </c>
      <c r="L122" s="2">
        <v>1.7089799999999999E-2</v>
      </c>
      <c r="M122" s="2">
        <v>1.43433E-2</v>
      </c>
      <c r="N122" s="2">
        <v>1.40381E-2</v>
      </c>
      <c r="O122" s="2">
        <v>2.1181571197683756E-3</v>
      </c>
      <c r="P122" s="2">
        <v>1.7543904712280108E-3</v>
      </c>
      <c r="Q122" s="2">
        <v>1.7609014426544542E-3</v>
      </c>
      <c r="R122" s="4">
        <v>1.8778163445502801E-3</v>
      </c>
      <c r="T122" s="11">
        <v>115</v>
      </c>
      <c r="U122" s="2">
        <v>2.2888200000000001E-2</v>
      </c>
      <c r="V122" s="2">
        <v>1.6174299999999999E-2</v>
      </c>
      <c r="W122" s="2">
        <v>2.0752E-2</v>
      </c>
      <c r="X122" s="2">
        <v>2.9529922524626335E-3</v>
      </c>
      <c r="Y122" s="2">
        <v>2.0102386787903496E-3</v>
      </c>
      <c r="Z122" s="2">
        <v>2.5621745888877775E-3</v>
      </c>
      <c r="AA122" s="4">
        <v>2.5084685067135871E-3</v>
      </c>
      <c r="AC122" s="11">
        <v>115</v>
      </c>
      <c r="AD122" s="2">
        <v>1.6174299999999999E-2</v>
      </c>
      <c r="AE122" s="2">
        <v>1.3732899999999999E-2</v>
      </c>
      <c r="AF122" s="2">
        <v>1.9836400000000001E-2</v>
      </c>
      <c r="AG122" s="2">
        <v>2.0217420108047568E-3</v>
      </c>
      <c r="AH122" s="2">
        <v>1.734972850187105E-3</v>
      </c>
      <c r="AI122" s="2">
        <v>2.5225051088727164E-3</v>
      </c>
      <c r="AJ122" s="4">
        <v>2.0930733232881926E-3</v>
      </c>
    </row>
    <row r="123" spans="2:36" x14ac:dyDescent="0.2">
      <c r="B123" s="11">
        <v>116</v>
      </c>
      <c r="C123" s="2">
        <v>1.4953599999999999E-2</v>
      </c>
      <c r="D123" s="2">
        <v>1.8005400000000001E-2</v>
      </c>
      <c r="E123" s="2">
        <v>1.40381E-2</v>
      </c>
      <c r="F123" s="2">
        <f t="shared" si="3"/>
        <v>1.8984865277994665E-3</v>
      </c>
      <c r="G123" s="2">
        <f t="shared" si="4"/>
        <v>2.2888647076470918E-3</v>
      </c>
      <c r="H123" s="2">
        <f t="shared" si="5"/>
        <v>1.7387378572233652E-3</v>
      </c>
      <c r="I123" s="4">
        <v>1.9753630308899746E-3</v>
      </c>
      <c r="K123" s="11">
        <v>116</v>
      </c>
      <c r="L123" s="2">
        <v>1.8615699999999999E-2</v>
      </c>
      <c r="M123" s="2">
        <v>1.3732899999999999E-2</v>
      </c>
      <c r="N123" s="2">
        <v>1.19019E-2</v>
      </c>
      <c r="O123" s="2">
        <v>2.3072813897454711E-3</v>
      </c>
      <c r="P123" s="2">
        <v>1.6797298322092649E-3</v>
      </c>
      <c r="Q123" s="2">
        <v>1.4929422699887483E-3</v>
      </c>
      <c r="R123" s="4">
        <v>1.8266511639811614E-3</v>
      </c>
      <c r="T123" s="11">
        <v>116</v>
      </c>
      <c r="U123" s="2">
        <v>2.3498499999999999E-2</v>
      </c>
      <c r="V123" s="2">
        <v>1.43433E-2</v>
      </c>
      <c r="W123" s="2">
        <v>1.9531300000000001E-2</v>
      </c>
      <c r="X123" s="2">
        <v>3.0317320035867031E-3</v>
      </c>
      <c r="Y123" s="2">
        <v>1.7826710547902303E-3</v>
      </c>
      <c r="Z123" s="2">
        <v>2.4114591628731619E-3</v>
      </c>
      <c r="AA123" s="4">
        <v>2.4086207404166986E-3</v>
      </c>
      <c r="AC123" s="11">
        <v>116</v>
      </c>
      <c r="AD123" s="2">
        <v>1.5564E-2</v>
      </c>
      <c r="AE123" s="2">
        <v>1.67847E-2</v>
      </c>
      <c r="AF123" s="2">
        <v>1.9226099999999999E-2</v>
      </c>
      <c r="AG123" s="2">
        <v>1.9454562272348871E-3</v>
      </c>
      <c r="AH123" s="2">
        <v>2.1205279874269459E-3</v>
      </c>
      <c r="AI123" s="2">
        <v>2.4448960231542886E-3</v>
      </c>
      <c r="AJ123" s="4">
        <v>2.1702934126053741E-3</v>
      </c>
    </row>
    <row r="124" spans="2:36" x14ac:dyDescent="0.2">
      <c r="B124" s="11">
        <v>117</v>
      </c>
      <c r="C124" s="2">
        <v>1.3732899999999999E-2</v>
      </c>
      <c r="D124" s="2">
        <v>1.67847E-2</v>
      </c>
      <c r="E124" s="2">
        <v>1.40381E-2</v>
      </c>
      <c r="F124" s="2">
        <f t="shared" si="3"/>
        <v>1.74350829483317E-3</v>
      </c>
      <c r="G124" s="2">
        <f t="shared" si="4"/>
        <v>2.1336880857100722E-3</v>
      </c>
      <c r="H124" s="2">
        <f t="shared" si="5"/>
        <v>1.7387378572233652E-3</v>
      </c>
      <c r="I124" s="4">
        <v>1.8719780792555358E-3</v>
      </c>
      <c r="K124" s="11">
        <v>117</v>
      </c>
      <c r="L124" s="2">
        <v>1.8005400000000001E-2</v>
      </c>
      <c r="M124" s="2">
        <v>1.40381E-2</v>
      </c>
      <c r="N124" s="2">
        <v>1.40381E-2</v>
      </c>
      <c r="O124" s="2">
        <v>2.2316391183207244E-3</v>
      </c>
      <c r="P124" s="2">
        <v>1.7170601517186377E-3</v>
      </c>
      <c r="Q124" s="2">
        <v>1.7609014426544542E-3</v>
      </c>
      <c r="R124" s="4">
        <v>1.9032002375646056E-3</v>
      </c>
      <c r="T124" s="11">
        <v>117</v>
      </c>
      <c r="U124" s="2">
        <v>2.22778E-2</v>
      </c>
      <c r="V124" s="2">
        <v>1.5258799999999999E-2</v>
      </c>
      <c r="W124" s="2">
        <v>1.9226099999999999E-2</v>
      </c>
      <c r="X124" s="2">
        <v>2.874239599527794E-3</v>
      </c>
      <c r="Y124" s="2">
        <v>1.8964548667902898E-3</v>
      </c>
      <c r="Z124" s="2">
        <v>2.3737772197096811E-3</v>
      </c>
      <c r="AA124" s="4">
        <v>2.3814905620092551E-3</v>
      </c>
      <c r="AC124" s="11">
        <v>117</v>
      </c>
      <c r="AD124" s="2">
        <v>1.5564E-2</v>
      </c>
      <c r="AE124" s="2">
        <v>1.40381E-2</v>
      </c>
      <c r="AF124" s="2">
        <v>2.0446800000000001E-2</v>
      </c>
      <c r="AG124" s="2">
        <v>1.9454562272348871E-3</v>
      </c>
      <c r="AH124" s="2">
        <v>1.7735308906503069E-3</v>
      </c>
      <c r="AI124" s="2">
        <v>2.6001269111380421E-3</v>
      </c>
      <c r="AJ124" s="4">
        <v>2.1063713430077451E-3</v>
      </c>
    </row>
    <row r="125" spans="2:36" x14ac:dyDescent="0.2">
      <c r="B125" s="11">
        <v>118</v>
      </c>
      <c r="C125" s="2">
        <v>1.4953599999999999E-2</v>
      </c>
      <c r="D125" s="2">
        <v>1.83105E-2</v>
      </c>
      <c r="E125" s="2">
        <v>1.40381E-2</v>
      </c>
      <c r="F125" s="2">
        <f t="shared" si="3"/>
        <v>1.8984865277994665E-3</v>
      </c>
      <c r="G125" s="2">
        <f t="shared" si="4"/>
        <v>2.3276493290552876E-3</v>
      </c>
      <c r="H125" s="2">
        <f t="shared" si="5"/>
        <v>1.7387378572233652E-3</v>
      </c>
      <c r="I125" s="4">
        <v>1.98829123802604E-3</v>
      </c>
      <c r="K125" s="11">
        <v>118</v>
      </c>
      <c r="L125" s="2">
        <v>1.9531300000000001E-2</v>
      </c>
      <c r="M125" s="2">
        <v>1.7089799999999999E-2</v>
      </c>
      <c r="N125" s="2">
        <v>1.1291499999999999E-2</v>
      </c>
      <c r="O125" s="2">
        <v>2.4207633882978199E-3</v>
      </c>
      <c r="P125" s="2">
        <v>2.0903266525271352E-3</v>
      </c>
      <c r="Q125" s="2">
        <v>1.416375338523929E-3</v>
      </c>
      <c r="R125" s="4">
        <v>1.9758217931162944E-3</v>
      </c>
      <c r="T125" s="11">
        <v>118</v>
      </c>
      <c r="U125" s="2">
        <v>2.3498499999999999E-2</v>
      </c>
      <c r="V125" s="2">
        <v>1.67847E-2</v>
      </c>
      <c r="W125" s="2">
        <v>1.8005400000000001E-2</v>
      </c>
      <c r="X125" s="2">
        <v>3.0317320035867031E-3</v>
      </c>
      <c r="Y125" s="2">
        <v>2.0861028391888602E-3</v>
      </c>
      <c r="Z125" s="2">
        <v>2.2230617936950651E-3</v>
      </c>
      <c r="AA125" s="4">
        <v>2.4469655454902092E-3</v>
      </c>
      <c r="AC125" s="11">
        <v>118</v>
      </c>
      <c r="AD125" s="2">
        <v>1.7700199999999999E-2</v>
      </c>
      <c r="AE125" s="2">
        <v>1.40381E-2</v>
      </c>
      <c r="AF125" s="2">
        <v>2.2582999999999999E-2</v>
      </c>
      <c r="AG125" s="2">
        <v>2.2124752193075654E-3</v>
      </c>
      <c r="AH125" s="2">
        <v>1.7735308906503069E-3</v>
      </c>
      <c r="AI125" s="2">
        <v>2.8717777859728856E-3</v>
      </c>
      <c r="AJ125" s="4">
        <v>2.2859279653102524E-3</v>
      </c>
    </row>
    <row r="126" spans="2:36" x14ac:dyDescent="0.2">
      <c r="B126" s="11">
        <v>119</v>
      </c>
      <c r="C126" s="2">
        <v>1.43433E-2</v>
      </c>
      <c r="D126" s="2">
        <v>1.6174299999999999E-2</v>
      </c>
      <c r="E126" s="2">
        <v>1.4953599999999999E-2</v>
      </c>
      <c r="F126" s="2">
        <f t="shared" si="3"/>
        <v>1.8210037592409913E-3</v>
      </c>
      <c r="G126" s="2">
        <f t="shared" si="4"/>
        <v>2.0560934186908569E-3</v>
      </c>
      <c r="H126" s="2">
        <f t="shared" si="5"/>
        <v>1.8521303040849768E-3</v>
      </c>
      <c r="I126" s="4">
        <v>1.9097424940056086E-3</v>
      </c>
      <c r="K126" s="11">
        <v>119</v>
      </c>
      <c r="L126" s="2">
        <v>2.22778E-2</v>
      </c>
      <c r="M126" s="2">
        <v>1.3732899999999999E-2</v>
      </c>
      <c r="N126" s="2">
        <v>1.31226E-2</v>
      </c>
      <c r="O126" s="2">
        <v>2.7611722011244089E-3</v>
      </c>
      <c r="P126" s="2">
        <v>1.6797298322092649E-3</v>
      </c>
      <c r="Q126" s="2">
        <v>1.6460635891878061E-3</v>
      </c>
      <c r="R126" s="4">
        <v>2.0289885408404933E-3</v>
      </c>
      <c r="T126" s="11">
        <v>119</v>
      </c>
      <c r="U126" s="2">
        <v>2.3193399999999999E-2</v>
      </c>
      <c r="V126" s="2">
        <v>1.6174299999999999E-2</v>
      </c>
      <c r="W126" s="2">
        <v>1.9836400000000001E-2</v>
      </c>
      <c r="X126" s="2">
        <v>2.9923685789300528E-3</v>
      </c>
      <c r="Y126" s="2">
        <v>2.0102386787903496E-3</v>
      </c>
      <c r="Z126" s="2">
        <v>2.4491287593973359E-3</v>
      </c>
      <c r="AA126" s="4">
        <v>2.4839120057059128E-3</v>
      </c>
      <c r="AC126" s="11">
        <v>119</v>
      </c>
      <c r="AD126" s="2">
        <v>1.67847E-2</v>
      </c>
      <c r="AE126" s="2">
        <v>1.3427700000000001E-2</v>
      </c>
      <c r="AF126" s="2">
        <v>2.3803700000000001E-2</v>
      </c>
      <c r="AG126" s="2">
        <v>2.0980402940933827E-3</v>
      </c>
      <c r="AH126" s="2">
        <v>1.6964148097239034E-3</v>
      </c>
      <c r="AI126" s="2">
        <v>3.0270086739566395E-3</v>
      </c>
      <c r="AJ126" s="4">
        <v>2.273821259257975E-3</v>
      </c>
    </row>
    <row r="127" spans="2:36" x14ac:dyDescent="0.2">
      <c r="B127" s="11">
        <v>120</v>
      </c>
      <c r="C127" s="2">
        <v>1.7089799999999999E-2</v>
      </c>
      <c r="D127" s="2">
        <v>1.40381E-2</v>
      </c>
      <c r="E127" s="2">
        <v>1.3427700000000001E-2</v>
      </c>
      <c r="F127" s="2">
        <f t="shared" si="3"/>
        <v>2.1696952615281482E-3</v>
      </c>
      <c r="G127" s="2">
        <f t="shared" si="4"/>
        <v>1.7845375083264262E-3</v>
      </c>
      <c r="H127" s="2">
        <f t="shared" si="5"/>
        <v>1.6631346354163442E-3</v>
      </c>
      <c r="I127" s="4">
        <v>1.872455801756973E-3</v>
      </c>
      <c r="K127" s="11">
        <v>120</v>
      </c>
      <c r="L127" s="2">
        <v>2.4108899999999999E-2</v>
      </c>
      <c r="M127" s="2">
        <v>1.7700199999999999E-2</v>
      </c>
      <c r="N127" s="2">
        <v>1.2207000000000001E-2</v>
      </c>
      <c r="O127" s="2">
        <v>2.9881238039522872E-3</v>
      </c>
      <c r="P127" s="2">
        <v>2.1649872915458809E-3</v>
      </c>
      <c r="Q127" s="2">
        <v>1.5312131919905773E-3</v>
      </c>
      <c r="R127" s="4">
        <v>2.228108095829582E-3</v>
      </c>
      <c r="T127" s="11">
        <v>120</v>
      </c>
      <c r="U127" s="2">
        <v>2.3193399999999999E-2</v>
      </c>
      <c r="V127" s="2">
        <v>1.7700199999999999E-2</v>
      </c>
      <c r="W127" s="2">
        <v>1.83105E-2</v>
      </c>
      <c r="X127" s="2">
        <v>2.9923685789300528E-3</v>
      </c>
      <c r="Y127" s="2">
        <v>2.1998866511889199E-3</v>
      </c>
      <c r="Z127" s="2">
        <v>2.2607313902192391E-3</v>
      </c>
      <c r="AA127" s="4">
        <v>2.4843288734460703E-3</v>
      </c>
      <c r="AC127" s="11">
        <v>120</v>
      </c>
      <c r="AD127" s="2">
        <v>1.5869100000000001E-2</v>
      </c>
      <c r="AE127" s="2">
        <v>1.3732899999999999E-2</v>
      </c>
      <c r="AF127" s="2">
        <v>2.3193399999999999E-2</v>
      </c>
      <c r="AG127" s="2">
        <v>1.9835928691604439E-3</v>
      </c>
      <c r="AH127" s="2">
        <v>1.734972850187105E-3</v>
      </c>
      <c r="AI127" s="2">
        <v>2.9493995882382113E-3</v>
      </c>
      <c r="AJ127" s="4">
        <v>2.2226551025285868E-3</v>
      </c>
    </row>
    <row r="128" spans="2:36" x14ac:dyDescent="0.2">
      <c r="B128" s="11">
        <v>121</v>
      </c>
      <c r="C128" s="2">
        <v>1.11938</v>
      </c>
      <c r="D128" s="2">
        <v>1.5869100000000001E-2</v>
      </c>
      <c r="E128" s="2">
        <v>0.80779999999999996</v>
      </c>
      <c r="F128" s="2">
        <f t="shared" si="3"/>
        <v>0.14211479840895616</v>
      </c>
      <c r="G128" s="2">
        <f t="shared" si="4"/>
        <v>2.0172960851812492E-3</v>
      </c>
      <c r="H128" s="2">
        <f t="shared" si="5"/>
        <v>0.10005288757488794</v>
      </c>
      <c r="I128" s="4">
        <v>8.1394994023008441E-2</v>
      </c>
      <c r="K128" s="11">
        <v>121</v>
      </c>
      <c r="L128" s="2">
        <v>2.9907199999999998E-2</v>
      </c>
      <c r="M128" s="2">
        <v>1.3732899999999999E-2</v>
      </c>
      <c r="N128" s="2">
        <v>0.85418700000000003</v>
      </c>
      <c r="O128" s="2">
        <v>3.7067811567330672E-3</v>
      </c>
      <c r="P128" s="2">
        <v>1.6797298322092649E-3</v>
      </c>
      <c r="Q128" s="2">
        <v>0.10714691593568078</v>
      </c>
      <c r="R128" s="4">
        <v>3.75111423082077E-2</v>
      </c>
      <c r="T128" s="11">
        <v>121</v>
      </c>
      <c r="U128" s="2">
        <v>0.99792499999999995</v>
      </c>
      <c r="V128" s="2">
        <v>1.9836400000000001E-2</v>
      </c>
      <c r="W128" s="2">
        <v>2.4414100000000001E-2</v>
      </c>
      <c r="X128" s="2">
        <v>0.1287503951179548</v>
      </c>
      <c r="Y128" s="2">
        <v>2.4653863553882947E-3</v>
      </c>
      <c r="Z128" s="2">
        <v>3.0143208669316255E-3</v>
      </c>
      <c r="AA128" s="4">
        <v>4.4743367446758241E-2</v>
      </c>
      <c r="AC128" s="11">
        <v>121</v>
      </c>
      <c r="AD128" s="2">
        <v>1.8920900000000001E-2</v>
      </c>
      <c r="AE128" s="2">
        <v>1.4953599999999999E-2</v>
      </c>
      <c r="AF128" s="2">
        <v>2.3803700000000001E-2</v>
      </c>
      <c r="AG128" s="2">
        <v>2.3650592861660614E-3</v>
      </c>
      <c r="AH128" s="2">
        <v>1.8891923783438235E-3</v>
      </c>
      <c r="AI128" s="2">
        <v>3.0270086739566395E-3</v>
      </c>
      <c r="AJ128" s="4">
        <v>2.4270867794888417E-3</v>
      </c>
    </row>
    <row r="129" spans="2:36" x14ac:dyDescent="0.2">
      <c r="B129" s="11">
        <v>122</v>
      </c>
      <c r="C129" s="2">
        <v>2.6415999999999999</v>
      </c>
      <c r="D129" s="2">
        <v>0.56366000000000005</v>
      </c>
      <c r="E129" s="2">
        <v>2.6827999999999999</v>
      </c>
      <c r="F129" s="2">
        <f t="shared" si="3"/>
        <v>0.33537355632323124</v>
      </c>
      <c r="G129" s="2">
        <f t="shared" si="4"/>
        <v>7.1653030819218672E-2</v>
      </c>
      <c r="H129" s="2">
        <f t="shared" si="5"/>
        <v>0.33228755482286376</v>
      </c>
      <c r="I129" s="4">
        <v>0.24643804732177121</v>
      </c>
      <c r="K129" s="11">
        <v>122</v>
      </c>
      <c r="L129" s="2">
        <v>2.9068000000000001</v>
      </c>
      <c r="M129" s="2">
        <v>2.62451E-2</v>
      </c>
      <c r="N129" s="2">
        <v>2.55707</v>
      </c>
      <c r="O129" s="2">
        <v>0.36027683856702331</v>
      </c>
      <c r="P129" s="2">
        <v>3.2101506178094487E-3</v>
      </c>
      <c r="Q129" s="2">
        <v>0.32075197156085405</v>
      </c>
      <c r="R129" s="4">
        <v>0.22807965358189561</v>
      </c>
      <c r="T129" s="11">
        <v>122</v>
      </c>
      <c r="U129" s="2">
        <v>3.2583600000000001</v>
      </c>
      <c r="V129" s="2">
        <v>2.8466800000000001</v>
      </c>
      <c r="W129" s="2">
        <v>2.05444</v>
      </c>
      <c r="X129" s="2">
        <v>0.42038744137739736</v>
      </c>
      <c r="Y129" s="2">
        <v>0.35380240518222816</v>
      </c>
      <c r="Z129" s="2">
        <v>0.25365429656874544</v>
      </c>
      <c r="AA129" s="4">
        <v>0.34261471437612362</v>
      </c>
      <c r="AC129" s="11">
        <v>122</v>
      </c>
      <c r="AD129" s="2">
        <v>3.4521500000000001</v>
      </c>
      <c r="AE129" s="2">
        <v>1.7700199999999999E-2</v>
      </c>
      <c r="AF129" s="2">
        <v>1.9824200000000001</v>
      </c>
      <c r="AG129" s="2">
        <v>0.43150904104657645</v>
      </c>
      <c r="AH129" s="2">
        <v>2.2361894751204625E-3</v>
      </c>
      <c r="AI129" s="2">
        <v>0.2520953690151162</v>
      </c>
      <c r="AJ129" s="4">
        <v>0.22861353317893771</v>
      </c>
    </row>
    <row r="130" spans="2:36" x14ac:dyDescent="0.2">
      <c r="B130" s="11">
        <v>123</v>
      </c>
      <c r="C130" s="2">
        <v>2.9138199999999999</v>
      </c>
      <c r="D130" s="2">
        <v>2.6632699999999998</v>
      </c>
      <c r="E130" s="2">
        <v>2.9589799999999999</v>
      </c>
      <c r="F130" s="2">
        <f t="shared" si="3"/>
        <v>0.36993419741283978</v>
      </c>
      <c r="G130" s="2">
        <f t="shared" si="4"/>
        <v>0.33855758327697633</v>
      </c>
      <c r="H130" s="2">
        <f t="shared" si="5"/>
        <v>0.36649479236982163</v>
      </c>
      <c r="I130" s="4">
        <v>0.35832885768654593</v>
      </c>
      <c r="K130" s="11">
        <v>123</v>
      </c>
      <c r="L130" s="2">
        <v>3.69598</v>
      </c>
      <c r="M130" s="2">
        <v>2.18811</v>
      </c>
      <c r="N130" s="2">
        <v>2.8420999999999998</v>
      </c>
      <c r="O130" s="2">
        <v>0.45808999236512554</v>
      </c>
      <c r="P130" s="2">
        <v>0.26763710819676939</v>
      </c>
      <c r="Q130" s="2">
        <v>0.35650536683512896</v>
      </c>
      <c r="R130" s="4">
        <v>0.36074415579900793</v>
      </c>
      <c r="T130" s="11">
        <v>123</v>
      </c>
      <c r="U130" s="2">
        <v>3.4796100000000001</v>
      </c>
      <c r="V130" s="2">
        <v>3.1140099999999999</v>
      </c>
      <c r="W130" s="2">
        <v>2.9788199999999998</v>
      </c>
      <c r="X130" s="2">
        <v>0.44893269770412281</v>
      </c>
      <c r="Y130" s="2">
        <v>0.38702777543015382</v>
      </c>
      <c r="Z130" s="2">
        <v>0.3677841609902992</v>
      </c>
      <c r="AA130" s="4">
        <v>0.40124821137485861</v>
      </c>
      <c r="AC130" s="11">
        <v>123</v>
      </c>
      <c r="AD130" s="2">
        <v>3.6791999999999998</v>
      </c>
      <c r="AE130" s="2">
        <v>3.3004799999999999</v>
      </c>
      <c r="AF130" s="2">
        <v>2.8631600000000001</v>
      </c>
      <c r="AG130" s="2">
        <v>0.4598896524828191</v>
      </c>
      <c r="AH130" s="2">
        <v>0.41697261267361857</v>
      </c>
      <c r="AI130" s="2">
        <v>0.36409508416446568</v>
      </c>
      <c r="AJ130" s="4">
        <v>0.41365244977363447</v>
      </c>
    </row>
    <row r="131" spans="2:36" x14ac:dyDescent="0.2">
      <c r="B131" s="11">
        <v>124</v>
      </c>
      <c r="C131" s="2">
        <v>3.1478899999999999</v>
      </c>
      <c r="D131" s="2">
        <v>2.9934699999999999</v>
      </c>
      <c r="E131" s="2">
        <v>3.19794</v>
      </c>
      <c r="F131" s="2">
        <f t="shared" si="3"/>
        <v>0.39965137197695955</v>
      </c>
      <c r="G131" s="2">
        <f t="shared" si="4"/>
        <v>0.38053294213959915</v>
      </c>
      <c r="H131" s="2">
        <f t="shared" si="5"/>
        <v>0.3960920169487957</v>
      </c>
      <c r="I131" s="4">
        <v>0.3920921103551181</v>
      </c>
      <c r="K131" s="11">
        <v>124</v>
      </c>
      <c r="L131" s="2">
        <v>3.7765499999999999</v>
      </c>
      <c r="M131" s="2">
        <v>3.2174700000000001</v>
      </c>
      <c r="N131" s="2">
        <v>3.0777000000000001</v>
      </c>
      <c r="O131" s="2">
        <v>0.46807606119798123</v>
      </c>
      <c r="P131" s="2">
        <v>0.39354253968486946</v>
      </c>
      <c r="Q131" s="2">
        <v>0.38605839608334558</v>
      </c>
      <c r="R131" s="4">
        <v>0.41589233232206541</v>
      </c>
      <c r="T131" s="11">
        <v>124</v>
      </c>
      <c r="U131" s="2">
        <v>3.7130700000000001</v>
      </c>
      <c r="V131" s="2">
        <v>3.35541</v>
      </c>
      <c r="W131" s="2">
        <v>3.2168600000000001</v>
      </c>
      <c r="X131" s="2">
        <v>0.47905326512576041</v>
      </c>
      <c r="Y131" s="2">
        <v>0.41703041029286753</v>
      </c>
      <c r="Z131" s="2">
        <v>0.3971741011955251</v>
      </c>
      <c r="AA131" s="4">
        <v>0.43108592553805103</v>
      </c>
      <c r="AC131" s="11">
        <v>124</v>
      </c>
      <c r="AD131" s="2">
        <v>3.8763399999999999</v>
      </c>
      <c r="AE131" s="2">
        <v>3.5388199999999999</v>
      </c>
      <c r="AF131" s="2">
        <v>3.1100500000000002</v>
      </c>
      <c r="AG131" s="2">
        <v>0.48453159803904411</v>
      </c>
      <c r="AH131" s="2">
        <v>0.44708376393180838</v>
      </c>
      <c r="AI131" s="2">
        <v>0.39549096680091106</v>
      </c>
      <c r="AJ131" s="4">
        <v>0.44236877625725451</v>
      </c>
    </row>
    <row r="132" spans="2:36" x14ac:dyDescent="0.2">
      <c r="B132" s="11">
        <v>125</v>
      </c>
      <c r="C132" s="2">
        <v>3.35785</v>
      </c>
      <c r="D132" s="2">
        <v>3.2269299999999999</v>
      </c>
      <c r="E132" s="2">
        <v>3.3969100000000001</v>
      </c>
      <c r="F132" s="2">
        <f t="shared" si="3"/>
        <v>0.42630757726376517</v>
      </c>
      <c r="G132" s="2">
        <f t="shared" si="4"/>
        <v>0.41021061409619497</v>
      </c>
      <c r="H132" s="2">
        <f t="shared" si="5"/>
        <v>0.42073614054470493</v>
      </c>
      <c r="I132" s="4">
        <v>0.41908477730155508</v>
      </c>
      <c r="K132" s="11">
        <v>125</v>
      </c>
      <c r="L132" s="2">
        <v>3.8781699999999999</v>
      </c>
      <c r="M132" s="2">
        <v>3.43872</v>
      </c>
      <c r="N132" s="2">
        <v>3.28979</v>
      </c>
      <c r="O132" s="2">
        <v>0.48067112530118095</v>
      </c>
      <c r="P132" s="2">
        <v>0.4206045750434827</v>
      </c>
      <c r="Q132" s="2">
        <v>0.41266239427203089</v>
      </c>
      <c r="R132" s="4">
        <v>0.43797936487223149</v>
      </c>
      <c r="T132" s="11">
        <v>125</v>
      </c>
      <c r="U132" s="2">
        <v>3.8998400000000002</v>
      </c>
      <c r="V132" s="2">
        <v>3.5626199999999999</v>
      </c>
      <c r="W132" s="2">
        <v>3.4695399999999998</v>
      </c>
      <c r="X132" s="2">
        <v>0.50314997709928588</v>
      </c>
      <c r="Y132" s="2">
        <v>0.44278370759983898</v>
      </c>
      <c r="Z132" s="2">
        <v>0.42837158939522452</v>
      </c>
      <c r="AA132" s="4">
        <v>0.45810175803144976</v>
      </c>
      <c r="AC132" s="11">
        <v>125</v>
      </c>
      <c r="AD132" s="2">
        <v>4.0960700000000001</v>
      </c>
      <c r="AE132" s="2">
        <v>3.7301600000000001</v>
      </c>
      <c r="AF132" s="2">
        <v>3.33466</v>
      </c>
      <c r="AG132" s="2">
        <v>0.51199723006232356</v>
      </c>
      <c r="AH132" s="2">
        <v>0.4712570780282338</v>
      </c>
      <c r="AI132" s="2">
        <v>0.42405360278848442</v>
      </c>
      <c r="AJ132" s="4">
        <v>0.46910263695968063</v>
      </c>
    </row>
    <row r="133" spans="2:36" x14ac:dyDescent="0.2">
      <c r="B133" s="11">
        <v>126</v>
      </c>
      <c r="C133" s="2">
        <v>3.5577399999999999</v>
      </c>
      <c r="D133" s="2">
        <v>3.5003700000000002</v>
      </c>
      <c r="E133" s="2">
        <v>3.5879500000000002</v>
      </c>
      <c r="F133" s="2">
        <f t="shared" si="3"/>
        <v>0.45168531052143118</v>
      </c>
      <c r="G133" s="2">
        <f t="shared" si="4"/>
        <v>0.44497058419733249</v>
      </c>
      <c r="H133" s="2">
        <f t="shared" si="5"/>
        <v>0.44439806632126666</v>
      </c>
      <c r="I133" s="4">
        <v>0.44701798701334344</v>
      </c>
      <c r="K133" s="11">
        <v>126</v>
      </c>
      <c r="L133" s="2">
        <v>4.1094999999999997</v>
      </c>
      <c r="M133" s="2">
        <v>3.67645</v>
      </c>
      <c r="N133" s="2">
        <v>3.4854099999999999</v>
      </c>
      <c r="O133" s="2">
        <v>0.50934280586596337</v>
      </c>
      <c r="P133" s="2">
        <v>0.44968234980417482</v>
      </c>
      <c r="Q133" s="2">
        <v>0.43720044003406877</v>
      </c>
      <c r="R133" s="4">
        <v>0.4654085319014023</v>
      </c>
      <c r="T133" s="11">
        <v>126</v>
      </c>
      <c r="U133" s="2">
        <v>4.0902700000000003</v>
      </c>
      <c r="V133" s="2">
        <v>3.74695</v>
      </c>
      <c r="W133" s="2">
        <v>3.67645</v>
      </c>
      <c r="X133" s="2">
        <v>0.52771889534696204</v>
      </c>
      <c r="Y133" s="2">
        <v>0.4656933417516369</v>
      </c>
      <c r="Z133" s="2">
        <v>0.45391802078433258</v>
      </c>
      <c r="AA133" s="4">
        <v>0.4824434192943105</v>
      </c>
      <c r="AC133" s="11">
        <v>126</v>
      </c>
      <c r="AD133" s="2">
        <v>4.2620800000000001</v>
      </c>
      <c r="AE133" s="2">
        <v>3.88672</v>
      </c>
      <c r="AF133" s="2">
        <v>3.5455299999999998</v>
      </c>
      <c r="AG133" s="2">
        <v>0.53274801316970366</v>
      </c>
      <c r="AH133" s="2">
        <v>0.49103639262495358</v>
      </c>
      <c r="AI133" s="2">
        <v>0.45086898523227409</v>
      </c>
      <c r="AJ133" s="4">
        <v>0.49155113034231041</v>
      </c>
    </row>
    <row r="134" spans="2:36" x14ac:dyDescent="0.2">
      <c r="B134" s="11">
        <v>127</v>
      </c>
      <c r="C134" s="2">
        <v>3.7115499999999999</v>
      </c>
      <c r="D134" s="2">
        <v>3.69415</v>
      </c>
      <c r="E134" s="2">
        <v>3.7704499999999999</v>
      </c>
      <c r="F134" s="2">
        <f t="shared" si="3"/>
        <v>0.47121279640047276</v>
      </c>
      <c r="G134" s="2">
        <f t="shared" si="4"/>
        <v>0.46960409431362277</v>
      </c>
      <c r="H134" s="2">
        <f t="shared" si="5"/>
        <v>0.46700224060006962</v>
      </c>
      <c r="I134" s="4">
        <v>0.46927304377138834</v>
      </c>
      <c r="K134" s="11">
        <v>127</v>
      </c>
      <c r="L134" s="2">
        <v>4.4397000000000002</v>
      </c>
      <c r="M134" s="2">
        <v>3.8787799999999999</v>
      </c>
      <c r="N134" s="2">
        <v>3.6651600000000002</v>
      </c>
      <c r="O134" s="2">
        <v>0.55026870792143023</v>
      </c>
      <c r="P134" s="2">
        <v>0.47443019890748878</v>
      </c>
      <c r="Q134" s="2">
        <v>0.45974779575294372</v>
      </c>
      <c r="R134" s="4">
        <v>0.49481556752728756</v>
      </c>
      <c r="T134" s="11">
        <v>127</v>
      </c>
      <c r="U134" s="2">
        <v>4.2355299999999998</v>
      </c>
      <c r="V134" s="2">
        <v>3.9010600000000002</v>
      </c>
      <c r="W134" s="2">
        <v>3.8427699999999998</v>
      </c>
      <c r="X134" s="2">
        <v>0.54646006567021677</v>
      </c>
      <c r="Y134" s="2">
        <v>0.48484705367662784</v>
      </c>
      <c r="Z134" s="2">
        <v>0.47445295127892656</v>
      </c>
      <c r="AA134" s="4">
        <v>0.50192002354192378</v>
      </c>
      <c r="AC134" s="11">
        <v>127</v>
      </c>
      <c r="AD134" s="2">
        <v>4.4284100000000004</v>
      </c>
      <c r="AE134" s="2">
        <v>4.0768399999999998</v>
      </c>
      <c r="AF134" s="2">
        <v>3.6962899999999999</v>
      </c>
      <c r="AG134" s="2">
        <v>0.55353879537710404</v>
      </c>
      <c r="AH134" s="2">
        <v>0.51505557562909488</v>
      </c>
      <c r="AI134" s="2">
        <v>0.47004045133568251</v>
      </c>
      <c r="AJ134" s="4">
        <v>0.51287827411396048</v>
      </c>
    </row>
    <row r="135" spans="2:36" x14ac:dyDescent="0.2">
      <c r="B135" s="11">
        <v>128</v>
      </c>
      <c r="C135" s="2">
        <v>3.8909899999999999</v>
      </c>
      <c r="D135" s="2">
        <v>3.90625</v>
      </c>
      <c r="E135" s="2">
        <v>3.9477500000000001</v>
      </c>
      <c r="F135" s="2">
        <f t="shared" ref="F135:F198" si="6">C135/$C$7</f>
        <v>0.49399422846688729</v>
      </c>
      <c r="G135" s="2">
        <f t="shared" ref="G135:G198" si="7">D135/$D$7</f>
        <v>0.4965664614086025</v>
      </c>
      <c r="H135" s="2">
        <f t="shared" ref="H135:H198" si="8">E135/$E$7</f>
        <v>0.48896235073503824</v>
      </c>
      <c r="I135" s="4">
        <v>0.49317434687017597</v>
      </c>
      <c r="K135" s="11">
        <v>128</v>
      </c>
      <c r="L135" s="2">
        <v>4.6353099999999996</v>
      </c>
      <c r="M135" s="2">
        <v>4.0634199999999998</v>
      </c>
      <c r="N135" s="2">
        <v>3.8287399999999998</v>
      </c>
      <c r="O135" s="2">
        <v>0.57451315280656001</v>
      </c>
      <c r="P135" s="2">
        <v>0.49701430832495475</v>
      </c>
      <c r="Q135" s="2">
        <v>0.48026683023691341</v>
      </c>
      <c r="R135" s="4">
        <v>0.51726476378947606</v>
      </c>
      <c r="T135" s="11">
        <v>128</v>
      </c>
      <c r="U135" s="2">
        <v>4.38171</v>
      </c>
      <c r="V135" s="2">
        <v>4.1009500000000001</v>
      </c>
      <c r="W135" s="2">
        <v>4.0289299999999999</v>
      </c>
      <c r="X135" s="2">
        <v>0.56531993265254776</v>
      </c>
      <c r="Y135" s="2">
        <v>0.50969057763150705</v>
      </c>
      <c r="Z135" s="2">
        <v>0.49743745501193298</v>
      </c>
      <c r="AA135" s="4">
        <v>0.52414932176532925</v>
      </c>
      <c r="AC135" s="11">
        <v>128</v>
      </c>
      <c r="AD135" s="2">
        <v>4.5608500000000003</v>
      </c>
      <c r="AE135" s="2">
        <v>4.2465200000000003</v>
      </c>
      <c r="AF135" s="2">
        <v>3.90259</v>
      </c>
      <c r="AG135" s="2">
        <v>0.57009342289798481</v>
      </c>
      <c r="AH135" s="2">
        <v>0.5364924311526732</v>
      </c>
      <c r="AI135" s="2">
        <v>0.49627468758623411</v>
      </c>
      <c r="AJ135" s="4">
        <v>0.53428684721229736</v>
      </c>
    </row>
    <row r="136" spans="2:36" x14ac:dyDescent="0.2">
      <c r="B136" s="11">
        <v>129</v>
      </c>
      <c r="C136" s="2">
        <v>4.0270999999999999</v>
      </c>
      <c r="D136" s="2">
        <v>4.0792799999999998</v>
      </c>
      <c r="E136" s="2">
        <v>4.1003400000000001</v>
      </c>
      <c r="F136" s="2">
        <f t="shared" si="6"/>
        <v>0.51127454901169156</v>
      </c>
      <c r="G136" s="2">
        <f t="shared" si="7"/>
        <v>0.51856221048189033</v>
      </c>
      <c r="H136" s="2">
        <f t="shared" si="8"/>
        <v>0.50786191760190147</v>
      </c>
      <c r="I136" s="4">
        <v>0.51256622569849442</v>
      </c>
      <c r="K136" s="11">
        <v>129</v>
      </c>
      <c r="L136" s="2">
        <v>4.68628</v>
      </c>
      <c r="M136" s="2">
        <v>4.2077600000000004</v>
      </c>
      <c r="N136" s="2">
        <v>3.98712</v>
      </c>
      <c r="O136" s="2">
        <v>0.58083051570106992</v>
      </c>
      <c r="P136" s="2">
        <v>0.51466915209291975</v>
      </c>
      <c r="Q136" s="2">
        <v>0.50013359073068486</v>
      </c>
      <c r="R136" s="4">
        <v>0.53187775284155814</v>
      </c>
      <c r="T136" s="11">
        <v>129</v>
      </c>
      <c r="U136" s="2">
        <v>4.5217900000000002</v>
      </c>
      <c r="V136" s="2">
        <v>4.2773399999999997</v>
      </c>
      <c r="W136" s="2">
        <v>4.2053200000000004</v>
      </c>
      <c r="X136" s="2">
        <v>0.58339278917796111</v>
      </c>
      <c r="Y136" s="2">
        <v>0.53161338112543444</v>
      </c>
      <c r="Z136" s="2">
        <v>0.51921569208469298</v>
      </c>
      <c r="AA136" s="4">
        <v>0.54474062079602958</v>
      </c>
      <c r="AC136" s="11">
        <v>129</v>
      </c>
      <c r="AD136" s="2">
        <v>4.7122200000000003</v>
      </c>
      <c r="AE136" s="2">
        <v>4.37012</v>
      </c>
      <c r="AF136" s="2">
        <v>4.0484600000000004</v>
      </c>
      <c r="AG136" s="2">
        <v>0.58901424717943851</v>
      </c>
      <c r="AH136" s="2">
        <v>0.55210767951850459</v>
      </c>
      <c r="AI136" s="2">
        <v>0.51482431454633093</v>
      </c>
      <c r="AJ136" s="4">
        <v>0.55198208041475805</v>
      </c>
    </row>
    <row r="137" spans="2:36" x14ac:dyDescent="0.2">
      <c r="B137" s="11">
        <v>130</v>
      </c>
      <c r="C137" s="2">
        <v>4.1644300000000003</v>
      </c>
      <c r="D137" s="2">
        <v>4.2456100000000001</v>
      </c>
      <c r="E137" s="2">
        <v>4.2532300000000003</v>
      </c>
      <c r="F137" s="2">
        <f t="shared" si="6"/>
        <v>0.52870975891851679</v>
      </c>
      <c r="G137" s="2">
        <f t="shared" si="7"/>
        <v>0.53970624876057005</v>
      </c>
      <c r="H137" s="2">
        <f t="shared" si="8"/>
        <v>0.52679864201552451</v>
      </c>
      <c r="I137" s="4">
        <v>0.53173821656487041</v>
      </c>
      <c r="K137" s="11">
        <v>130</v>
      </c>
      <c r="L137" s="2">
        <v>4.7723399999999998</v>
      </c>
      <c r="M137" s="2">
        <v>4.3698100000000002</v>
      </c>
      <c r="N137" s="2">
        <v>4.1119399999999997</v>
      </c>
      <c r="O137" s="2">
        <v>0.59149703033127421</v>
      </c>
      <c r="P137" s="2">
        <v>0.5344901818324147</v>
      </c>
      <c r="Q137" s="2">
        <v>0.51579067524156086</v>
      </c>
      <c r="R137" s="4">
        <v>0.54725929580174992</v>
      </c>
      <c r="T137" s="11">
        <v>130</v>
      </c>
      <c r="U137" s="2">
        <v>4.6411100000000003</v>
      </c>
      <c r="V137" s="2">
        <v>4.3634000000000004</v>
      </c>
      <c r="W137" s="2">
        <v>4.3655400000000002</v>
      </c>
      <c r="X137" s="2">
        <v>0.59878722978770071</v>
      </c>
      <c r="Y137" s="2">
        <v>0.5423094323113713</v>
      </c>
      <c r="Z137" s="2">
        <v>0.53899747758158967</v>
      </c>
      <c r="AA137" s="4">
        <v>0.56003137989355389</v>
      </c>
      <c r="AC137" s="11">
        <v>130</v>
      </c>
      <c r="AD137" s="2">
        <v>4.8379500000000002</v>
      </c>
      <c r="AE137" s="2">
        <v>4.5114099999999997</v>
      </c>
      <c r="AF137" s="2">
        <v>4.1745000000000001</v>
      </c>
      <c r="AG137" s="2">
        <v>0.60473014357176968</v>
      </c>
      <c r="AH137" s="2">
        <v>0.56995782872245537</v>
      </c>
      <c r="AI137" s="2">
        <v>0.53085225025655636</v>
      </c>
      <c r="AJ137" s="4">
        <v>0.56851340751692714</v>
      </c>
    </row>
    <row r="138" spans="2:36" x14ac:dyDescent="0.2">
      <c r="B138" s="11">
        <v>131</v>
      </c>
      <c r="C138" s="2">
        <v>4.28986</v>
      </c>
      <c r="D138" s="2">
        <v>4.37439</v>
      </c>
      <c r="E138" s="2">
        <v>4.3905599999999998</v>
      </c>
      <c r="F138" s="2">
        <f t="shared" si="6"/>
        <v>0.54463416275317111</v>
      </c>
      <c r="G138" s="2">
        <f t="shared" si="7"/>
        <v>0.5560768929590213</v>
      </c>
      <c r="H138" s="2">
        <f t="shared" si="8"/>
        <v>0.54380812833721215</v>
      </c>
      <c r="I138" s="4">
        <v>0.54817306134980148</v>
      </c>
      <c r="K138" s="11">
        <v>131</v>
      </c>
      <c r="L138" s="2">
        <v>4.9972500000000002</v>
      </c>
      <c r="M138" s="2">
        <v>4.5144700000000002</v>
      </c>
      <c r="N138" s="2">
        <v>4.2681899999999997</v>
      </c>
      <c r="O138" s="2">
        <v>0.61937299832429382</v>
      </c>
      <c r="P138" s="2">
        <v>0.55218416617129384</v>
      </c>
      <c r="Q138" s="2">
        <v>0.53539025427396258</v>
      </c>
      <c r="R138" s="4">
        <v>0.56898247292318349</v>
      </c>
      <c r="T138" s="11">
        <v>131</v>
      </c>
      <c r="U138" s="2">
        <v>4.7824099999999996</v>
      </c>
      <c r="V138" s="2">
        <v>4.5016499999999997</v>
      </c>
      <c r="W138" s="2">
        <v>4.4970699999999999</v>
      </c>
      <c r="X138" s="2">
        <v>0.61701748840449755</v>
      </c>
      <c r="Y138" s="2">
        <v>0.55949196864016226</v>
      </c>
      <c r="Z138" s="2">
        <v>0.5552370122614475</v>
      </c>
      <c r="AA138" s="4">
        <v>0.57724882310203574</v>
      </c>
      <c r="AC138" s="11">
        <v>131</v>
      </c>
      <c r="AD138" s="2">
        <v>4.9551400000000001</v>
      </c>
      <c r="AE138" s="2">
        <v>4.6551499999999999</v>
      </c>
      <c r="AF138" s="2">
        <v>4.3234300000000001</v>
      </c>
      <c r="AG138" s="2">
        <v>0.61937856398231039</v>
      </c>
      <c r="AH138" s="2">
        <v>0.58811750348058334</v>
      </c>
      <c r="AI138" s="2">
        <v>0.54979100355173161</v>
      </c>
      <c r="AJ138" s="4">
        <v>0.58576235700487522</v>
      </c>
    </row>
    <row r="139" spans="2:36" x14ac:dyDescent="0.2">
      <c r="B139" s="11">
        <v>132</v>
      </c>
      <c r="C139" s="2">
        <v>4.4302400000000004</v>
      </c>
      <c r="D139" s="2">
        <v>4.4702099999999998</v>
      </c>
      <c r="E139" s="2">
        <v>4.53186</v>
      </c>
      <c r="F139" s="2">
        <f t="shared" si="6"/>
        <v>0.5624565960650485</v>
      </c>
      <c r="G139" s="2">
        <f t="shared" si="7"/>
        <v>0.5682576285320573</v>
      </c>
      <c r="H139" s="2">
        <f t="shared" si="8"/>
        <v>0.56130933286101969</v>
      </c>
      <c r="I139" s="4">
        <v>0.56400785248604179</v>
      </c>
      <c r="K139" s="11">
        <v>132</v>
      </c>
      <c r="L139" s="2">
        <v>5.1434300000000004</v>
      </c>
      <c r="M139" s="2">
        <v>4.6130399999999998</v>
      </c>
      <c r="N139" s="2">
        <v>4.3960600000000003</v>
      </c>
      <c r="O139" s="2">
        <v>0.6374909521779224</v>
      </c>
      <c r="P139" s="2">
        <v>0.56424068515569381</v>
      </c>
      <c r="Q139" s="2">
        <v>0.55142992256755119</v>
      </c>
      <c r="R139" s="4">
        <v>0.58438718663372247</v>
      </c>
      <c r="T139" s="11">
        <v>132</v>
      </c>
      <c r="U139" s="2">
        <v>4.8809800000000001</v>
      </c>
      <c r="V139" s="2">
        <v>4.5968600000000004</v>
      </c>
      <c r="W139" s="2">
        <v>4.6350100000000003</v>
      </c>
      <c r="X139" s="2">
        <v>0.62973480327964038</v>
      </c>
      <c r="Y139" s="2">
        <v>0.57132523651621447</v>
      </c>
      <c r="Z139" s="2">
        <v>0.57226796652085288</v>
      </c>
      <c r="AA139" s="4">
        <v>0.59110933543890265</v>
      </c>
      <c r="AC139" s="11">
        <v>132</v>
      </c>
      <c r="AD139" s="2">
        <v>5.0720200000000002</v>
      </c>
      <c r="AE139" s="2">
        <v>4.7613500000000002</v>
      </c>
      <c r="AF139" s="2">
        <v>4.44855</v>
      </c>
      <c r="AG139" s="2">
        <v>0.63398823526470649</v>
      </c>
      <c r="AH139" s="2">
        <v>0.60153448872695303</v>
      </c>
      <c r="AI139" s="2">
        <v>0.56570194703049559</v>
      </c>
      <c r="AJ139" s="4">
        <v>0.60040822367405167</v>
      </c>
    </row>
    <row r="140" spans="2:36" x14ac:dyDescent="0.2">
      <c r="B140" s="11">
        <v>133</v>
      </c>
      <c r="C140" s="2">
        <v>4.53735</v>
      </c>
      <c r="D140" s="2">
        <v>4.6160899999999998</v>
      </c>
      <c r="E140" s="2">
        <v>4.5886199999999997</v>
      </c>
      <c r="F140" s="2">
        <f t="shared" si="6"/>
        <v>0.57605512029952044</v>
      </c>
      <c r="G140" s="2">
        <f t="shared" si="7"/>
        <v>0.58680204207197073</v>
      </c>
      <c r="H140" s="2">
        <f t="shared" si="8"/>
        <v>0.56833954070795034</v>
      </c>
      <c r="I140" s="4">
        <v>0.57706556769314721</v>
      </c>
      <c r="K140" s="11">
        <v>133</v>
      </c>
      <c r="L140" s="2">
        <v>5.2633700000000001</v>
      </c>
      <c r="M140" s="2">
        <v>4.7399899999999997</v>
      </c>
      <c r="N140" s="2">
        <v>4.4912700000000001</v>
      </c>
      <c r="O140" s="2">
        <v>0.65235664779431457</v>
      </c>
      <c r="P140" s="2">
        <v>0.57976848352304267</v>
      </c>
      <c r="Q140" s="2">
        <v>0.56337280845347093</v>
      </c>
      <c r="R140" s="4">
        <v>0.59849931325694283</v>
      </c>
      <c r="T140" s="11">
        <v>133</v>
      </c>
      <c r="U140" s="2">
        <v>4.99695</v>
      </c>
      <c r="V140" s="2">
        <v>4.7229000000000001</v>
      </c>
      <c r="W140" s="2">
        <v>4.7381599999999997</v>
      </c>
      <c r="X140" s="2">
        <v>0.6446970332286136</v>
      </c>
      <c r="Y140" s="2">
        <v>0.58699024106508113</v>
      </c>
      <c r="Z140" s="2">
        <v>0.58500352496552199</v>
      </c>
      <c r="AA140" s="4">
        <v>0.60556359975307228</v>
      </c>
      <c r="AC140" s="11">
        <v>133</v>
      </c>
      <c r="AD140" s="2">
        <v>5.1785300000000003</v>
      </c>
      <c r="AE140" s="2">
        <v>4.8736600000000001</v>
      </c>
      <c r="AF140" s="2">
        <v>4.60175</v>
      </c>
      <c r="AG140" s="2">
        <v>0.64730168571207147</v>
      </c>
      <c r="AH140" s="2">
        <v>0.61572339280435207</v>
      </c>
      <c r="AI140" s="2">
        <v>0.58518369687821492</v>
      </c>
      <c r="AJ140" s="4">
        <v>0.61606959179821275</v>
      </c>
    </row>
    <row r="141" spans="2:36" x14ac:dyDescent="0.2">
      <c r="B141" s="11">
        <v>134</v>
      </c>
      <c r="C141" s="2">
        <v>4.6264599999999998</v>
      </c>
      <c r="D141" s="2">
        <v>4.7100799999999996</v>
      </c>
      <c r="E141" s="2">
        <v>4.7210700000000001</v>
      </c>
      <c r="F141" s="2">
        <f t="shared" si="6"/>
        <v>0.58736839165171728</v>
      </c>
      <c r="G141" s="2">
        <f t="shared" si="7"/>
        <v>0.59875014618916611</v>
      </c>
      <c r="H141" s="2">
        <f t="shared" si="8"/>
        <v>0.58474459760234743</v>
      </c>
      <c r="I141" s="4">
        <v>0.5902877118144102</v>
      </c>
      <c r="K141" s="11">
        <v>134</v>
      </c>
      <c r="L141" s="2">
        <v>5.3485100000000001</v>
      </c>
      <c r="M141" s="2">
        <v>4.8458899999999998</v>
      </c>
      <c r="N141" s="2">
        <v>4.5962500000000004</v>
      </c>
      <c r="O141" s="2">
        <v>0.66290913507778659</v>
      </c>
      <c r="P141" s="2">
        <v>0.59272156620994509</v>
      </c>
      <c r="Q141" s="2">
        <v>0.57654121681712878</v>
      </c>
      <c r="R141" s="4">
        <v>0.61072397270162015</v>
      </c>
      <c r="T141" s="11">
        <v>134</v>
      </c>
      <c r="U141" s="2">
        <v>5.0469999999999997</v>
      </c>
      <c r="V141" s="2">
        <v>4.8101799999999999</v>
      </c>
      <c r="W141" s="2">
        <v>4.8992899999999997</v>
      </c>
      <c r="X141" s="2">
        <v>0.65115438951856897</v>
      </c>
      <c r="Y141" s="2">
        <v>0.59783792114303336</v>
      </c>
      <c r="Z141" s="2">
        <v>0.60489766488010788</v>
      </c>
      <c r="AA141" s="4">
        <v>0.61796332518057007</v>
      </c>
      <c r="AC141" s="11">
        <v>134</v>
      </c>
      <c r="AD141" s="2">
        <v>5.2749600000000001</v>
      </c>
      <c r="AE141" s="2">
        <v>5.0082399999999998</v>
      </c>
      <c r="AF141" s="2">
        <v>4.69421</v>
      </c>
      <c r="AG141" s="2">
        <v>0.6593551645087985</v>
      </c>
      <c r="AH141" s="2">
        <v>0.63272582100074037</v>
      </c>
      <c r="AI141" s="2">
        <v>0.59694141614009566</v>
      </c>
      <c r="AJ141" s="4">
        <v>0.62967413388321147</v>
      </c>
    </row>
    <row r="142" spans="2:36" x14ac:dyDescent="0.2">
      <c r="B142" s="11">
        <v>135</v>
      </c>
      <c r="C142" s="2">
        <v>4.7079500000000003</v>
      </c>
      <c r="D142" s="2">
        <v>4.8092699999999997</v>
      </c>
      <c r="E142" s="2">
        <v>4.7903399999999996</v>
      </c>
      <c r="F142" s="2">
        <f t="shared" si="6"/>
        <v>0.597714239283751</v>
      </c>
      <c r="G142" s="2">
        <f t="shared" si="7"/>
        <v>0.61135927957978875</v>
      </c>
      <c r="H142" s="2">
        <f t="shared" si="8"/>
        <v>0.59332427514915653</v>
      </c>
      <c r="I142" s="4">
        <v>0.60079926467089872</v>
      </c>
      <c r="K142" s="11">
        <v>135</v>
      </c>
      <c r="L142" s="2">
        <v>5.4553200000000004</v>
      </c>
      <c r="M142" s="2">
        <v>4.9664299999999999</v>
      </c>
      <c r="N142" s="2">
        <v>4.6792600000000002</v>
      </c>
      <c r="O142" s="2">
        <v>0.67614746214787869</v>
      </c>
      <c r="P142" s="2">
        <v>0.60746533001616987</v>
      </c>
      <c r="Q142" s="2">
        <v>0.58695376757219864</v>
      </c>
      <c r="R142" s="4">
        <v>0.62352218657874914</v>
      </c>
      <c r="T142" s="11">
        <v>135</v>
      </c>
      <c r="U142" s="2">
        <v>5.15564</v>
      </c>
      <c r="V142" s="2">
        <v>4.9066200000000002</v>
      </c>
      <c r="W142" s="2">
        <v>4.9514800000000001</v>
      </c>
      <c r="X142" s="2">
        <v>0.6651709167381642</v>
      </c>
      <c r="Y142" s="2">
        <v>0.60982406077087148</v>
      </c>
      <c r="Z142" s="2">
        <v>0.61134137593417759</v>
      </c>
      <c r="AA142" s="4">
        <v>0.62877878448107116</v>
      </c>
      <c r="AC142" s="11">
        <v>135</v>
      </c>
      <c r="AD142" s="2">
        <v>5.3692599999999997</v>
      </c>
      <c r="AE142" s="2">
        <v>5.1071200000000001</v>
      </c>
      <c r="AF142" s="2">
        <v>4.7976700000000001</v>
      </c>
      <c r="AG142" s="2">
        <v>0.67114239929601582</v>
      </c>
      <c r="AH142" s="2">
        <v>0.64521801969340553</v>
      </c>
      <c r="AI142" s="2">
        <v>0.6100979555607553</v>
      </c>
      <c r="AJ142" s="4">
        <v>0.64215279151672555</v>
      </c>
    </row>
    <row r="143" spans="2:36" x14ac:dyDescent="0.2">
      <c r="B143" s="11">
        <v>136</v>
      </c>
      <c r="C143" s="2">
        <v>4.8052999999999999</v>
      </c>
      <c r="D143" s="2">
        <v>4.9011199999999997</v>
      </c>
      <c r="E143" s="2">
        <v>4.8791500000000001</v>
      </c>
      <c r="F143" s="2">
        <f t="shared" si="6"/>
        <v>0.61007364862205593</v>
      </c>
      <c r="G143" s="2">
        <f t="shared" si="7"/>
        <v>0.62303534472676603</v>
      </c>
      <c r="H143" s="2">
        <f t="shared" si="8"/>
        <v>0.60432414757491282</v>
      </c>
      <c r="I143" s="4">
        <v>0.61247771364124493</v>
      </c>
      <c r="K143" s="11">
        <v>136</v>
      </c>
      <c r="L143" s="2">
        <v>5.5200199999999997</v>
      </c>
      <c r="M143" s="2">
        <v>5.0689700000000002</v>
      </c>
      <c r="N143" s="2">
        <v>4.7857700000000003</v>
      </c>
      <c r="O143" s="2">
        <v>0.6841665592496009</v>
      </c>
      <c r="P143" s="2">
        <v>0.62000743670847369</v>
      </c>
      <c r="Q143" s="2">
        <v>0.60031409501374167</v>
      </c>
      <c r="R143" s="4">
        <v>0.63482936365727216</v>
      </c>
      <c r="T143" s="11">
        <v>136</v>
      </c>
      <c r="U143" s="2">
        <v>5.2511599999999996</v>
      </c>
      <c r="V143" s="2">
        <v>5.00366</v>
      </c>
      <c r="W143" s="2">
        <v>5.0769000000000002</v>
      </c>
      <c r="X143" s="2">
        <v>0.67749472638484809</v>
      </c>
      <c r="Y143" s="2">
        <v>0.62188477198494652</v>
      </c>
      <c r="Z143" s="2">
        <v>0.62682653095240737</v>
      </c>
      <c r="AA143" s="4">
        <v>0.64206867644073407</v>
      </c>
      <c r="AC143" s="11">
        <v>136</v>
      </c>
      <c r="AD143" s="2">
        <v>5.4449500000000004</v>
      </c>
      <c r="AE143" s="2">
        <v>5.1583899999999998</v>
      </c>
      <c r="AF143" s="2">
        <v>4.8834200000000001</v>
      </c>
      <c r="AG143" s="2">
        <v>0.68060343642268051</v>
      </c>
      <c r="AH143" s="2">
        <v>0.65169531567816419</v>
      </c>
      <c r="AI143" s="2">
        <v>0.62100239452578088</v>
      </c>
      <c r="AJ143" s="4">
        <v>0.65110038220887523</v>
      </c>
    </row>
    <row r="144" spans="2:36" x14ac:dyDescent="0.2">
      <c r="B144" s="11">
        <v>137</v>
      </c>
      <c r="C144" s="2">
        <v>4.8901399999999997</v>
      </c>
      <c r="D144" s="2">
        <v>4.9786400000000004</v>
      </c>
      <c r="E144" s="2">
        <v>4.9884000000000004</v>
      </c>
      <c r="F144" s="2">
        <f t="shared" si="6"/>
        <v>0.62084480720717972</v>
      </c>
      <c r="G144" s="2">
        <f t="shared" si="7"/>
        <v>0.63288976574139522</v>
      </c>
      <c r="H144" s="2">
        <f t="shared" si="8"/>
        <v>0.61785568751989484</v>
      </c>
      <c r="I144" s="4">
        <v>0.62386342015615659</v>
      </c>
      <c r="K144" s="11">
        <v>137</v>
      </c>
      <c r="L144" s="2">
        <v>5.5902099999999999</v>
      </c>
      <c r="M144" s="2">
        <v>5.15198</v>
      </c>
      <c r="N144" s="2">
        <v>4.8608399999999996</v>
      </c>
      <c r="O144" s="2">
        <v>0.69286610214867184</v>
      </c>
      <c r="P144" s="2">
        <v>0.63016074543217304</v>
      </c>
      <c r="Q144" s="2">
        <v>0.60973067356070099</v>
      </c>
      <c r="R144" s="4">
        <v>0.64425250704718195</v>
      </c>
      <c r="T144" s="11">
        <v>137</v>
      </c>
      <c r="U144" s="2">
        <v>5.31372</v>
      </c>
      <c r="V144" s="2">
        <v>5.0848399999999998</v>
      </c>
      <c r="W144" s="2">
        <v>5.1522800000000002</v>
      </c>
      <c r="X144" s="2">
        <v>0.68556609920202305</v>
      </c>
      <c r="Y144" s="2">
        <v>0.63197430760282181</v>
      </c>
      <c r="Z144" s="2">
        <v>0.63613342766165759</v>
      </c>
      <c r="AA144" s="4">
        <v>0.65122461148883415</v>
      </c>
      <c r="AC144" s="11">
        <v>137</v>
      </c>
      <c r="AD144" s="2">
        <v>5.5221600000000004</v>
      </c>
      <c r="AE144" s="2">
        <v>5.2545200000000003</v>
      </c>
      <c r="AF144" s="2">
        <v>4.9682599999999999</v>
      </c>
      <c r="AG144" s="2">
        <v>0.69025446927444134</v>
      </c>
      <c r="AH144" s="2">
        <v>0.66384008772838576</v>
      </c>
      <c r="AI144" s="2">
        <v>0.63179111291403489</v>
      </c>
      <c r="AJ144" s="4">
        <v>0.66196188997228733</v>
      </c>
    </row>
    <row r="145" spans="2:36" x14ac:dyDescent="0.2">
      <c r="B145" s="11">
        <v>138</v>
      </c>
      <c r="C145" s="2">
        <v>4.9319499999999996</v>
      </c>
      <c r="D145" s="2">
        <v>5.0454699999999999</v>
      </c>
      <c r="E145" s="2">
        <v>5.0900299999999996</v>
      </c>
      <c r="F145" s="2">
        <f t="shared" si="6"/>
        <v>0.62615294181873116</v>
      </c>
      <c r="G145" s="2">
        <f t="shared" si="7"/>
        <v>0.64138526311507493</v>
      </c>
      <c r="H145" s="2">
        <f t="shared" si="8"/>
        <v>0.63044342577718104</v>
      </c>
      <c r="I145" s="4">
        <v>0.63266054357032908</v>
      </c>
      <c r="K145" s="11">
        <v>138</v>
      </c>
      <c r="L145" s="2">
        <v>5.6549100000000001</v>
      </c>
      <c r="M145" s="2">
        <v>5.24078</v>
      </c>
      <c r="N145" s="2">
        <v>4.9331699999999996</v>
      </c>
      <c r="O145" s="2">
        <v>0.70088519925039416</v>
      </c>
      <c r="P145" s="2">
        <v>0.64102225386085032</v>
      </c>
      <c r="Q145" s="2">
        <v>0.61880355388974806</v>
      </c>
      <c r="R145" s="4">
        <v>0.65357033566699752</v>
      </c>
      <c r="T145" s="11">
        <v>138</v>
      </c>
      <c r="U145" s="2">
        <v>5.4128999999999996</v>
      </c>
      <c r="V145" s="2">
        <v>5.1773100000000003</v>
      </c>
      <c r="W145" s="2">
        <v>5.2298</v>
      </c>
      <c r="X145" s="2">
        <v>0.69836211512285751</v>
      </c>
      <c r="Y145" s="2">
        <v>0.64346703190172472</v>
      </c>
      <c r="Z145" s="2">
        <v>0.64570454245206721</v>
      </c>
      <c r="AA145" s="4">
        <v>0.66251122982554989</v>
      </c>
      <c r="AC145" s="11">
        <v>138</v>
      </c>
      <c r="AD145" s="2">
        <v>5.6063799999999997</v>
      </c>
      <c r="AE145" s="2">
        <v>5.3207399999999998</v>
      </c>
      <c r="AF145" s="2">
        <v>5.0469999999999997</v>
      </c>
      <c r="AG145" s="2">
        <v>0.70078173241102071</v>
      </c>
      <c r="AH145" s="2">
        <v>0.67220612127842894</v>
      </c>
      <c r="AI145" s="2">
        <v>0.64180412194151149</v>
      </c>
      <c r="AJ145" s="4">
        <v>0.67159732521032034</v>
      </c>
    </row>
    <row r="146" spans="2:36" x14ac:dyDescent="0.2">
      <c r="B146" s="11">
        <v>139</v>
      </c>
      <c r="C146" s="2">
        <v>5.0253300000000003</v>
      </c>
      <c r="D146" s="2">
        <v>5.0692700000000004</v>
      </c>
      <c r="E146" s="2">
        <v>5.13</v>
      </c>
      <c r="F146" s="2">
        <f t="shared" si="6"/>
        <v>0.63800832593800116</v>
      </c>
      <c r="G146" s="2">
        <f t="shared" si="7"/>
        <v>0.64441074325114533</v>
      </c>
      <c r="H146" s="2">
        <f t="shared" si="8"/>
        <v>0.63539404959046197</v>
      </c>
      <c r="I146" s="4">
        <v>0.63927103959320275</v>
      </c>
      <c r="K146" s="11">
        <v>139</v>
      </c>
      <c r="L146" s="2">
        <v>5.7330300000000003</v>
      </c>
      <c r="M146" s="2">
        <v>5.2911400000000004</v>
      </c>
      <c r="N146" s="2">
        <v>5.0317400000000001</v>
      </c>
      <c r="O146" s="2">
        <v>0.71056760830119092</v>
      </c>
      <c r="P146" s="2">
        <v>0.64718200120846514</v>
      </c>
      <c r="Q146" s="2">
        <v>0.63116790912318077</v>
      </c>
      <c r="R146" s="4">
        <v>0.66297250621094561</v>
      </c>
      <c r="T146" s="11">
        <v>139</v>
      </c>
      <c r="U146" s="2">
        <v>5.4690599999999998</v>
      </c>
      <c r="V146" s="2">
        <v>5.2294900000000002</v>
      </c>
      <c r="W146" s="2">
        <v>5.2728299999999999</v>
      </c>
      <c r="X146" s="2">
        <v>0.70560777205080738</v>
      </c>
      <c r="Y146" s="2">
        <v>0.64995227418480839</v>
      </c>
      <c r="Z146" s="2">
        <v>0.65101730134566016</v>
      </c>
      <c r="AA146" s="4">
        <v>0.66885911586042524</v>
      </c>
      <c r="AC146" s="11">
        <v>139</v>
      </c>
      <c r="AD146" s="2">
        <v>5.6353799999999996</v>
      </c>
      <c r="AE146" s="2">
        <v>5.4110699999999996</v>
      </c>
      <c r="AF146" s="2">
        <v>5.1382399999999997</v>
      </c>
      <c r="AG146" s="2">
        <v>0.70440665085035581</v>
      </c>
      <c r="AH146" s="2">
        <v>0.6836181389554965</v>
      </c>
      <c r="AI146" s="2">
        <v>0.65340669933123674</v>
      </c>
      <c r="AJ146" s="4">
        <v>0.68047716304569639</v>
      </c>
    </row>
    <row r="147" spans="2:36" x14ac:dyDescent="0.2">
      <c r="B147" s="11">
        <v>140</v>
      </c>
      <c r="C147" s="2">
        <v>5.0787399999999998</v>
      </c>
      <c r="D147" s="2">
        <v>5.1614399999999998</v>
      </c>
      <c r="E147" s="2">
        <v>5.1794399999999996</v>
      </c>
      <c r="F147" s="2">
        <f t="shared" si="6"/>
        <v>0.64478917907368538</v>
      </c>
      <c r="G147" s="2">
        <f t="shared" si="7"/>
        <v>0.65612748712264124</v>
      </c>
      <c r="H147" s="2">
        <f t="shared" si="8"/>
        <v>0.64151761329645651</v>
      </c>
      <c r="I147" s="4">
        <v>0.64747809316426108</v>
      </c>
      <c r="K147" s="11">
        <v>140</v>
      </c>
      <c r="L147" s="2">
        <v>5.7910199999999996</v>
      </c>
      <c r="M147" s="2">
        <v>5.3833000000000002</v>
      </c>
      <c r="N147" s="2">
        <v>5.0830099999999998</v>
      </c>
      <c r="O147" s="2">
        <v>0.71775504942837598</v>
      </c>
      <c r="P147" s="2">
        <v>0.65845448563174103</v>
      </c>
      <c r="Q147" s="2">
        <v>0.63759907979192454</v>
      </c>
      <c r="R147" s="4">
        <v>0.67126953828401381</v>
      </c>
      <c r="T147" s="11">
        <v>140</v>
      </c>
      <c r="U147" s="2">
        <v>5.5358900000000002</v>
      </c>
      <c r="V147" s="2">
        <v>5.3042600000000002</v>
      </c>
      <c r="W147" s="2">
        <v>5.3655999999999997</v>
      </c>
      <c r="X147" s="2">
        <v>0.71423005218782465</v>
      </c>
      <c r="Y147" s="2">
        <v>0.65924513668971763</v>
      </c>
      <c r="Z147" s="2">
        <v>0.66247127863031319</v>
      </c>
      <c r="AA147" s="4">
        <v>0.67864882250261849</v>
      </c>
      <c r="AC147" s="11">
        <v>140</v>
      </c>
      <c r="AD147" s="2">
        <v>5.7379199999999999</v>
      </c>
      <c r="AE147" s="2">
        <v>5.4287700000000001</v>
      </c>
      <c r="AF147" s="2">
        <v>5.1733399999999996</v>
      </c>
      <c r="AG147" s="2">
        <v>0.71722386246309455</v>
      </c>
      <c r="AH147" s="2">
        <v>0.68585430316322482</v>
      </c>
      <c r="AI147" s="2">
        <v>0.65787020729243095</v>
      </c>
      <c r="AJ147" s="4">
        <v>0.68698279097291681</v>
      </c>
    </row>
    <row r="148" spans="2:36" x14ac:dyDescent="0.2">
      <c r="B148" s="11">
        <v>141</v>
      </c>
      <c r="C148" s="2">
        <v>5.1351899999999997</v>
      </c>
      <c r="D148" s="2">
        <v>5.2182000000000004</v>
      </c>
      <c r="E148" s="2">
        <v>5.2249100000000004</v>
      </c>
      <c r="F148" s="2">
        <f t="shared" si="6"/>
        <v>0.65195598602948734</v>
      </c>
      <c r="G148" s="2">
        <f t="shared" si="7"/>
        <v>0.66334287588412666</v>
      </c>
      <c r="H148" s="2">
        <f t="shared" si="8"/>
        <v>0.64714945880033159</v>
      </c>
      <c r="I148" s="4">
        <v>0.65414944023798194</v>
      </c>
      <c r="K148" s="11">
        <v>141</v>
      </c>
      <c r="L148" s="2">
        <v>5.8834799999999996</v>
      </c>
      <c r="M148" s="2">
        <v>5.4379299999999997</v>
      </c>
      <c r="N148" s="2">
        <v>5.1348900000000004</v>
      </c>
      <c r="O148" s="2">
        <v>0.72921479777497944</v>
      </c>
      <c r="P148" s="2">
        <v>0.66513651497249149</v>
      </c>
      <c r="Q148" s="2">
        <v>0.64410676721721105</v>
      </c>
      <c r="R148" s="4">
        <v>0.67948602665489399</v>
      </c>
      <c r="T148" s="11">
        <v>141</v>
      </c>
      <c r="U148" s="2">
        <v>5.5908199999999999</v>
      </c>
      <c r="V148" s="2">
        <v>5.3936799999999998</v>
      </c>
      <c r="W148" s="2">
        <v>5.4492200000000004</v>
      </c>
      <c r="X148" s="2">
        <v>0.72131701684331395</v>
      </c>
      <c r="Y148" s="2">
        <v>0.67035878875858201</v>
      </c>
      <c r="Z148" s="2">
        <v>0.67279553841842021</v>
      </c>
      <c r="AA148" s="4">
        <v>0.68815711467343876</v>
      </c>
      <c r="AC148" s="11">
        <v>141</v>
      </c>
      <c r="AD148" s="2">
        <v>5.7922399999999996</v>
      </c>
      <c r="AE148" s="2">
        <v>5.4995700000000003</v>
      </c>
      <c r="AF148" s="2">
        <v>5.2520800000000003</v>
      </c>
      <c r="AG148" s="2">
        <v>0.72401370969153189</v>
      </c>
      <c r="AH148" s="2">
        <v>0.69479895999413799</v>
      </c>
      <c r="AI148" s="2">
        <v>0.66788321631990766</v>
      </c>
      <c r="AJ148" s="4">
        <v>0.69556529533519251</v>
      </c>
    </row>
    <row r="149" spans="2:36" x14ac:dyDescent="0.2">
      <c r="B149" s="11">
        <v>142</v>
      </c>
      <c r="C149" s="2">
        <v>5.1840200000000003</v>
      </c>
      <c r="D149" s="2">
        <v>5.2380399999999998</v>
      </c>
      <c r="E149" s="2">
        <v>5.30579</v>
      </c>
      <c r="F149" s="2">
        <f t="shared" si="6"/>
        <v>0.65815536926512619</v>
      </c>
      <c r="G149" s="2">
        <f t="shared" si="7"/>
        <v>0.66586495680427937</v>
      </c>
      <c r="H149" s="2">
        <f t="shared" si="8"/>
        <v>0.65716713340674016</v>
      </c>
      <c r="I149" s="4">
        <v>0.66039581982538198</v>
      </c>
      <c r="K149" s="11">
        <v>142</v>
      </c>
      <c r="L149" s="2">
        <v>5.9115599999999997</v>
      </c>
      <c r="M149" s="2">
        <v>5.4901099999999996</v>
      </c>
      <c r="N149" s="2">
        <v>5.2175900000000004</v>
      </c>
      <c r="O149" s="2">
        <v>0.73269511070568061</v>
      </c>
      <c r="P149" s="2">
        <v>0.67151887431718038</v>
      </c>
      <c r="Q149" s="2">
        <v>0.65448043240748066</v>
      </c>
      <c r="R149" s="4">
        <v>0.68623147247678062</v>
      </c>
      <c r="T149" s="11">
        <v>142</v>
      </c>
      <c r="U149" s="2">
        <v>5.6420899999999996</v>
      </c>
      <c r="V149" s="2">
        <v>5.4330400000000001</v>
      </c>
      <c r="W149" s="2">
        <v>5.4919399999999996</v>
      </c>
      <c r="X149" s="2">
        <v>0.7279317752246528</v>
      </c>
      <c r="Y149" s="2">
        <v>0.67525068481573369</v>
      </c>
      <c r="Z149" s="2">
        <v>0.67807002273016292</v>
      </c>
      <c r="AA149" s="4">
        <v>0.69375082759018314</v>
      </c>
      <c r="AC149" s="11">
        <v>142</v>
      </c>
      <c r="AD149" s="2">
        <v>5.8044399999999996</v>
      </c>
      <c r="AE149" s="2">
        <v>5.5944799999999999</v>
      </c>
      <c r="AF149" s="2">
        <v>5.3332499999999996</v>
      </c>
      <c r="AG149" s="2">
        <v>0.72553867537980388</v>
      </c>
      <c r="AH149" s="2">
        <v>0.70678960095207533</v>
      </c>
      <c r="AI149" s="2">
        <v>0.67820523743700534</v>
      </c>
      <c r="AJ149" s="4">
        <v>0.70351117125629481</v>
      </c>
    </row>
    <row r="150" spans="2:36" x14ac:dyDescent="0.2">
      <c r="B150" s="11">
        <v>143</v>
      </c>
      <c r="C150" s="2">
        <v>5.2578699999999996</v>
      </c>
      <c r="D150" s="2">
        <v>5.2801499999999999</v>
      </c>
      <c r="E150" s="2">
        <v>5.3256199999999998</v>
      </c>
      <c r="F150" s="2">
        <f t="shared" si="6"/>
        <v>0.66753125400712743</v>
      </c>
      <c r="G150" s="2">
        <f t="shared" si="7"/>
        <v>0.67121802270889797</v>
      </c>
      <c r="H150" s="2">
        <f t="shared" si="8"/>
        <v>0.65962324724755472</v>
      </c>
      <c r="I150" s="4">
        <v>0.66612417465452667</v>
      </c>
      <c r="K150" s="11">
        <v>143</v>
      </c>
      <c r="L150" s="2">
        <v>5.9484899999999996</v>
      </c>
      <c r="M150" s="2">
        <v>5.5209400000000004</v>
      </c>
      <c r="N150" s="2">
        <v>5.2831999999999999</v>
      </c>
      <c r="O150" s="2">
        <v>0.73727231713483987</v>
      </c>
      <c r="P150" s="2">
        <v>0.67528982369619084</v>
      </c>
      <c r="Q150" s="2">
        <v>0.66271037404150224</v>
      </c>
      <c r="R150" s="4">
        <v>0.69175750495751098</v>
      </c>
      <c r="T150" s="11">
        <v>143</v>
      </c>
      <c r="U150" s="2">
        <v>5.6561300000000001</v>
      </c>
      <c r="V150" s="2">
        <v>5.5099499999999999</v>
      </c>
      <c r="W150" s="2">
        <v>5.5847199999999999</v>
      </c>
      <c r="X150" s="2">
        <v>0.7297431894566403</v>
      </c>
      <c r="Y150" s="2">
        <v>0.6848095193115552</v>
      </c>
      <c r="Z150" s="2">
        <v>0.6895252346787466</v>
      </c>
      <c r="AA150" s="4">
        <v>0.70135931448231403</v>
      </c>
      <c r="AC150" s="11">
        <v>143</v>
      </c>
      <c r="AD150" s="2">
        <v>5.8807400000000003</v>
      </c>
      <c r="AE150" s="2">
        <v>5.62805</v>
      </c>
      <c r="AF150" s="2">
        <v>5.38483</v>
      </c>
      <c r="AG150" s="2">
        <v>0.73507596079088222</v>
      </c>
      <c r="AH150" s="2">
        <v>0.71103073272910577</v>
      </c>
      <c r="AI150" s="2">
        <v>0.68476443232698825</v>
      </c>
      <c r="AJ150" s="4">
        <v>0.71029037528232541</v>
      </c>
    </row>
    <row r="151" spans="2:36" x14ac:dyDescent="0.2">
      <c r="B151" s="11">
        <v>144</v>
      </c>
      <c r="C151" s="2">
        <v>5.2770999999999999</v>
      </c>
      <c r="D151" s="2">
        <v>5.3286699999999998</v>
      </c>
      <c r="E151" s="2">
        <v>5.383</v>
      </c>
      <c r="F151" s="2">
        <f t="shared" si="6"/>
        <v>0.66997266583635806</v>
      </c>
      <c r="G151" s="2">
        <f t="shared" si="7"/>
        <v>0.67738593431402949</v>
      </c>
      <c r="H151" s="2">
        <f t="shared" si="8"/>
        <v>0.66673024735778885</v>
      </c>
      <c r="I151" s="4">
        <v>0.6713629491693921</v>
      </c>
      <c r="K151" s="11">
        <v>144</v>
      </c>
      <c r="L151" s="2">
        <v>5.9658800000000003</v>
      </c>
      <c r="M151" s="2">
        <v>5.5920399999999999</v>
      </c>
      <c r="N151" s="2">
        <v>5.3002900000000004</v>
      </c>
      <c r="O151" s="2">
        <v>0.73942768187361818</v>
      </c>
      <c r="P151" s="2">
        <v>0.68398636929617906</v>
      </c>
      <c r="Q151" s="2">
        <v>0.66485409759775027</v>
      </c>
      <c r="R151" s="4">
        <v>0.69608938292251576</v>
      </c>
      <c r="T151" s="11">
        <v>144</v>
      </c>
      <c r="U151" s="2">
        <v>5.7437100000000001</v>
      </c>
      <c r="V151" s="2">
        <v>5.53986</v>
      </c>
      <c r="W151" s="2">
        <v>5.6295799999999998</v>
      </c>
      <c r="X151" s="2">
        <v>0.74104259532825434</v>
      </c>
      <c r="Y151" s="2">
        <v>0.68852691288547307</v>
      </c>
      <c r="Z151" s="2">
        <v>0.69506393707164871</v>
      </c>
      <c r="AA151" s="4">
        <v>0.70821114842845867</v>
      </c>
      <c r="AC151" s="11">
        <v>144</v>
      </c>
      <c r="AD151" s="2">
        <v>5.9481799999999998</v>
      </c>
      <c r="AE151" s="2">
        <v>5.6933600000000002</v>
      </c>
      <c r="AF151" s="2">
        <v>5.4696699999999998</v>
      </c>
      <c r="AG151" s="2">
        <v>0.74350577112014971</v>
      </c>
      <c r="AH151" s="2">
        <v>0.71928179964474048</v>
      </c>
      <c r="AI151" s="2">
        <v>0.69555315071524215</v>
      </c>
      <c r="AJ151" s="4">
        <v>0.71944690716004411</v>
      </c>
    </row>
    <row r="152" spans="2:36" x14ac:dyDescent="0.2">
      <c r="B152" s="11">
        <v>145</v>
      </c>
      <c r="C152" s="2">
        <v>5.3027300000000004</v>
      </c>
      <c r="D152" s="2">
        <v>5.38666</v>
      </c>
      <c r="E152" s="2">
        <v>5.4370099999999999</v>
      </c>
      <c r="F152" s="2">
        <f t="shared" si="6"/>
        <v>0.67322661202373113</v>
      </c>
      <c r="G152" s="2">
        <f t="shared" si="7"/>
        <v>0.68475768192288322</v>
      </c>
      <c r="H152" s="2">
        <f t="shared" si="8"/>
        <v>0.67341984435942248</v>
      </c>
      <c r="I152" s="4">
        <v>0.67713471276867887</v>
      </c>
      <c r="K152" s="11">
        <v>145</v>
      </c>
      <c r="L152" s="2">
        <v>6.0516399999999999</v>
      </c>
      <c r="M152" s="2">
        <v>5.6622300000000001</v>
      </c>
      <c r="N152" s="2">
        <v>5.3646900000000004</v>
      </c>
      <c r="O152" s="2">
        <v>0.75005701367336619</v>
      </c>
      <c r="P152" s="2">
        <v>0.69257160889763025</v>
      </c>
      <c r="Q152" s="2">
        <v>0.67293226009174489</v>
      </c>
      <c r="R152" s="4">
        <v>0.70518696088758048</v>
      </c>
      <c r="T152" s="11">
        <v>145</v>
      </c>
      <c r="U152" s="2">
        <v>5.7553099999999997</v>
      </c>
      <c r="V152" s="2">
        <v>5.6253099999999998</v>
      </c>
      <c r="W152" s="2">
        <v>5.69489</v>
      </c>
      <c r="X152" s="2">
        <v>0.74253920537747475</v>
      </c>
      <c r="Y152" s="2">
        <v>0.69914714962540214</v>
      </c>
      <c r="Z152" s="2">
        <v>0.70312752720273297</v>
      </c>
      <c r="AA152" s="4">
        <v>0.71493796073520333</v>
      </c>
      <c r="AC152" s="11">
        <v>145</v>
      </c>
      <c r="AD152" s="2">
        <v>6.0034200000000002</v>
      </c>
      <c r="AE152" s="2">
        <v>5.7131999999999996</v>
      </c>
      <c r="AF152" s="2">
        <v>5.5184899999999999</v>
      </c>
      <c r="AG152" s="2">
        <v>0.75041061576114543</v>
      </c>
      <c r="AH152" s="2">
        <v>0.72178832494877032</v>
      </c>
      <c r="AI152" s="2">
        <v>0.70176136891084051</v>
      </c>
      <c r="AJ152" s="4">
        <v>0.72465343654025205</v>
      </c>
    </row>
    <row r="153" spans="2:36" x14ac:dyDescent="0.2">
      <c r="B153" s="11">
        <v>146</v>
      </c>
      <c r="C153" s="2">
        <v>5.3720100000000004</v>
      </c>
      <c r="D153" s="2">
        <v>5.4104599999999996</v>
      </c>
      <c r="E153" s="2">
        <v>5.5065900000000001</v>
      </c>
      <c r="F153" s="2">
        <f t="shared" si="6"/>
        <v>0.6820222964506214</v>
      </c>
      <c r="G153" s="2">
        <f t="shared" si="7"/>
        <v>0.68778316205895351</v>
      </c>
      <c r="H153" s="2">
        <f t="shared" si="8"/>
        <v>0.68203791803788338</v>
      </c>
      <c r="I153" s="4">
        <v>0.68394779218248614</v>
      </c>
      <c r="K153" s="11">
        <v>146</v>
      </c>
      <c r="L153" s="2">
        <v>6.08887</v>
      </c>
      <c r="M153" s="2">
        <v>5.6918300000000004</v>
      </c>
      <c r="N153" s="2">
        <v>5.4318200000000001</v>
      </c>
      <c r="O153" s="2">
        <v>0.75467140293298174</v>
      </c>
      <c r="P153" s="2">
        <v>0.69619211170718942</v>
      </c>
      <c r="Q153" s="2">
        <v>0.68135286643059367</v>
      </c>
      <c r="R153" s="4">
        <v>0.71073879369025494</v>
      </c>
      <c r="T153" s="11">
        <v>146</v>
      </c>
      <c r="U153" s="2">
        <v>5.77393</v>
      </c>
      <c r="V153" s="2">
        <v>5.6246900000000002</v>
      </c>
      <c r="W153" s="2">
        <v>5.7345600000000001</v>
      </c>
      <c r="X153" s="2">
        <v>0.74494152254268886</v>
      </c>
      <c r="Y153" s="2">
        <v>0.69907009231962391</v>
      </c>
      <c r="Z153" s="2">
        <v>0.70802543901562709</v>
      </c>
      <c r="AA153" s="4">
        <v>0.71734568462597992</v>
      </c>
      <c r="AC153" s="11">
        <v>146</v>
      </c>
      <c r="AD153" s="2">
        <v>6.0440100000000001</v>
      </c>
      <c r="AE153" s="2">
        <v>5.7458499999999999</v>
      </c>
      <c r="AF153" s="2">
        <v>5.5654899999999996</v>
      </c>
      <c r="AG153" s="2">
        <v>0.75548425160433885</v>
      </c>
      <c r="AH153" s="2">
        <v>0.72591322672178327</v>
      </c>
      <c r="AI153" s="2">
        <v>0.7077381459528953</v>
      </c>
      <c r="AJ153" s="4">
        <v>0.72971187475967236</v>
      </c>
    </row>
    <row r="154" spans="2:36" x14ac:dyDescent="0.2">
      <c r="B154" s="11">
        <v>147</v>
      </c>
      <c r="C154" s="2">
        <v>5.4370099999999999</v>
      </c>
      <c r="D154" s="2">
        <v>5.46692</v>
      </c>
      <c r="E154" s="2">
        <v>5.5123899999999999</v>
      </c>
      <c r="F154" s="2">
        <f t="shared" si="6"/>
        <v>0.69027459852550399</v>
      </c>
      <c r="G154" s="2">
        <f t="shared" si="7"/>
        <v>0.69496041451620283</v>
      </c>
      <c r="H154" s="2">
        <f t="shared" si="8"/>
        <v>0.68275629727523712</v>
      </c>
      <c r="I154" s="4">
        <v>0.68933043677231465</v>
      </c>
      <c r="K154" s="11">
        <v>147</v>
      </c>
      <c r="L154" s="2">
        <v>6.1105299999999998</v>
      </c>
      <c r="M154" s="2">
        <v>5.7537799999999999</v>
      </c>
      <c r="N154" s="2">
        <v>5.46387</v>
      </c>
      <c r="O154" s="2">
        <v>0.75735600329191999</v>
      </c>
      <c r="P154" s="2">
        <v>0.703769481607601</v>
      </c>
      <c r="Q154" s="2">
        <v>0.6853731320817199</v>
      </c>
      <c r="R154" s="4">
        <v>0.71549953899374696</v>
      </c>
      <c r="T154" s="11">
        <v>147</v>
      </c>
      <c r="U154" s="2">
        <v>5.8245800000000001</v>
      </c>
      <c r="V154" s="2">
        <v>5.6625399999999999</v>
      </c>
      <c r="W154" s="2">
        <v>5.8023100000000003</v>
      </c>
      <c r="X154" s="2">
        <v>0.75147628969725899</v>
      </c>
      <c r="Y154" s="2">
        <v>0.7037743165514122</v>
      </c>
      <c r="Z154" s="2">
        <v>0.71639028714579034</v>
      </c>
      <c r="AA154" s="4">
        <v>0.72388029779815388</v>
      </c>
      <c r="AC154" s="11">
        <v>147</v>
      </c>
      <c r="AD154" s="2">
        <v>6.0403399999999996</v>
      </c>
      <c r="AE154" s="2">
        <v>5.8200099999999999</v>
      </c>
      <c r="AF154" s="2">
        <v>5.6030300000000004</v>
      </c>
      <c r="AG154" s="2">
        <v>0.75502551192598155</v>
      </c>
      <c r="AH154" s="2">
        <v>0.73528237574128219</v>
      </c>
      <c r="AI154" s="2">
        <v>0.7125119376584006</v>
      </c>
      <c r="AJ154" s="4">
        <v>0.73427327510855489</v>
      </c>
    </row>
    <row r="155" spans="2:36" x14ac:dyDescent="0.2">
      <c r="B155" s="11">
        <v>148</v>
      </c>
      <c r="C155" s="2">
        <v>5.4205300000000003</v>
      </c>
      <c r="D155" s="2">
        <v>5.5020100000000003</v>
      </c>
      <c r="E155" s="2">
        <v>5.5511499999999998</v>
      </c>
      <c r="F155" s="2">
        <f t="shared" si="6"/>
        <v>0.68818232255328771</v>
      </c>
      <c r="G155" s="2">
        <f t="shared" si="7"/>
        <v>0.6994210909016948</v>
      </c>
      <c r="H155" s="2">
        <f t="shared" si="8"/>
        <v>0.68755705231658726</v>
      </c>
      <c r="I155" s="4">
        <v>0.69172015525718999</v>
      </c>
      <c r="K155" s="11">
        <v>148</v>
      </c>
      <c r="L155" s="2">
        <v>6.1248800000000001</v>
      </c>
      <c r="M155" s="2">
        <v>5.8221400000000001</v>
      </c>
      <c r="N155" s="2">
        <v>5.4763799999999998</v>
      </c>
      <c r="O155" s="2">
        <v>0.75913458201540862</v>
      </c>
      <c r="P155" s="2">
        <v>0.71213088606913688</v>
      </c>
      <c r="Q155" s="2">
        <v>0.68694235277737015</v>
      </c>
      <c r="R155" s="4">
        <v>0.71940260695397196</v>
      </c>
      <c r="T155" s="11">
        <v>148</v>
      </c>
      <c r="U155" s="2">
        <v>5.86761</v>
      </c>
      <c r="V155" s="2">
        <v>5.7150299999999996</v>
      </c>
      <c r="W155" s="2">
        <v>5.8136000000000001</v>
      </c>
      <c r="X155" s="2">
        <v>0.75702793887122055</v>
      </c>
      <c r="Y155" s="2">
        <v>0.71029808748738499</v>
      </c>
      <c r="Z155" s="2">
        <v>0.71778422272349574</v>
      </c>
      <c r="AA155" s="4">
        <v>0.72837008302736705</v>
      </c>
      <c r="AC155" s="11">
        <v>148</v>
      </c>
      <c r="AD155" s="2">
        <v>6.0952799999999998</v>
      </c>
      <c r="AE155" s="2">
        <v>5.8660899999999998</v>
      </c>
      <c r="AF155" s="2">
        <v>5.6451399999999996</v>
      </c>
      <c r="AG155" s="2">
        <v>0.76189285741070822</v>
      </c>
      <c r="AH155" s="2">
        <v>0.74110398289902901</v>
      </c>
      <c r="AI155" s="2">
        <v>0.71786687555714368</v>
      </c>
      <c r="AJ155" s="4">
        <v>0.74028790528896027</v>
      </c>
    </row>
    <row r="156" spans="2:36" x14ac:dyDescent="0.2">
      <c r="B156" s="11">
        <v>149</v>
      </c>
      <c r="C156" s="2">
        <v>5.4647800000000002</v>
      </c>
      <c r="D156" s="2">
        <v>5.4913299999999996</v>
      </c>
      <c r="E156" s="2">
        <v>5.5761700000000003</v>
      </c>
      <c r="F156" s="2">
        <f t="shared" si="6"/>
        <v>0.69380023588888085</v>
      </c>
      <c r="G156" s="2">
        <f t="shared" si="7"/>
        <v>0.6980634384708867</v>
      </c>
      <c r="H156" s="2">
        <f t="shared" si="8"/>
        <v>0.69065599171634429</v>
      </c>
      <c r="I156" s="4">
        <v>0.69417322202537057</v>
      </c>
      <c r="K156" s="11">
        <v>149</v>
      </c>
      <c r="L156" s="2">
        <v>6.1816399999999998</v>
      </c>
      <c r="M156" s="2">
        <v>5.7965099999999996</v>
      </c>
      <c r="N156" s="2">
        <v>5.5175799999999997</v>
      </c>
      <c r="O156" s="2">
        <v>0.7661695735377233</v>
      </c>
      <c r="P156" s="2">
        <v>0.70899597096748146</v>
      </c>
      <c r="Q156" s="2">
        <v>0.69211036977663376</v>
      </c>
      <c r="R156" s="4">
        <v>0.72242530476061295</v>
      </c>
      <c r="T156" s="11">
        <v>149</v>
      </c>
      <c r="U156" s="2">
        <v>5.8959999999999999</v>
      </c>
      <c r="V156" s="2">
        <v>5.7440199999999999</v>
      </c>
      <c r="W156" s="2">
        <v>5.8718899999999996</v>
      </c>
      <c r="X156" s="2">
        <v>0.76069076294857985</v>
      </c>
      <c r="Y156" s="2">
        <v>0.71390113796240606</v>
      </c>
      <c r="Z156" s="2">
        <v>0.72498107877526263</v>
      </c>
      <c r="AA156" s="4">
        <v>0.73319099322874948</v>
      </c>
      <c r="AC156" s="11">
        <v>149</v>
      </c>
      <c r="AD156" s="2">
        <v>6.1544800000000004</v>
      </c>
      <c r="AE156" s="2">
        <v>5.8624299999999998</v>
      </c>
      <c r="AF156" s="2">
        <v>5.6890900000000002</v>
      </c>
      <c r="AG156" s="2">
        <v>0.7692926909144544</v>
      </c>
      <c r="AH156" s="2">
        <v>0.74064158962217674</v>
      </c>
      <c r="AI156" s="2">
        <v>0.72345579791880998</v>
      </c>
      <c r="AJ156" s="4">
        <v>0.74446335948514708</v>
      </c>
    </row>
    <row r="157" spans="2:36" x14ac:dyDescent="0.2">
      <c r="B157" s="11">
        <v>150</v>
      </c>
      <c r="C157" s="2">
        <v>5.5395500000000002</v>
      </c>
      <c r="D157" s="2">
        <v>5.5209400000000004</v>
      </c>
      <c r="E157" s="2">
        <v>5.6146200000000004</v>
      </c>
      <c r="F157" s="2">
        <f t="shared" si="6"/>
        <v>0.70329292244486508</v>
      </c>
      <c r="G157" s="2">
        <f t="shared" si="7"/>
        <v>0.70182749169899783</v>
      </c>
      <c r="H157" s="2">
        <f t="shared" si="8"/>
        <v>0.69541835062604285</v>
      </c>
      <c r="I157" s="4">
        <v>0.70017958825663529</v>
      </c>
      <c r="K157" s="11">
        <v>150</v>
      </c>
      <c r="L157" s="2">
        <v>6.1990400000000001</v>
      </c>
      <c r="M157" s="2">
        <v>5.8721899999999998</v>
      </c>
      <c r="N157" s="2">
        <v>5.5654899999999996</v>
      </c>
      <c r="O157" s="2">
        <v>0.76832617770418343</v>
      </c>
      <c r="P157" s="2">
        <v>0.71825271598867846</v>
      </c>
      <c r="Q157" s="2">
        <v>0.69812007109786489</v>
      </c>
      <c r="R157" s="4">
        <v>0.72823298826357563</v>
      </c>
      <c r="T157" s="11">
        <v>150</v>
      </c>
      <c r="U157" s="2">
        <v>5.9484899999999996</v>
      </c>
      <c r="V157" s="2">
        <v>5.78064</v>
      </c>
      <c r="W157" s="2">
        <v>5.9036299999999997</v>
      </c>
      <c r="X157" s="2">
        <v>0.76746292342130218</v>
      </c>
      <c r="Y157" s="2">
        <v>0.71845249044240844</v>
      </c>
      <c r="Z157" s="2">
        <v>0.72889990209115019</v>
      </c>
      <c r="AA157" s="4">
        <v>0.73827177198495375</v>
      </c>
      <c r="AC157" s="11">
        <v>150</v>
      </c>
      <c r="AD157" s="2">
        <v>6.1508200000000004</v>
      </c>
      <c r="AE157" s="2">
        <v>5.93201</v>
      </c>
      <c r="AF157" s="2">
        <v>5.7455400000000001</v>
      </c>
      <c r="AG157" s="2">
        <v>0.76883520120797288</v>
      </c>
      <c r="AH157" s="2">
        <v>0.74943211536080578</v>
      </c>
      <c r="AI157" s="2">
        <v>0.73063428864272484</v>
      </c>
      <c r="AJ157" s="4">
        <v>0.74963386840383439</v>
      </c>
    </row>
    <row r="158" spans="2:36" x14ac:dyDescent="0.2">
      <c r="B158" s="11">
        <v>151</v>
      </c>
      <c r="C158" s="2">
        <v>5.5236799999999997</v>
      </c>
      <c r="D158" s="2">
        <v>5.54047</v>
      </c>
      <c r="E158" s="2">
        <v>5.62317</v>
      </c>
      <c r="F158" s="2">
        <f t="shared" si="6"/>
        <v>0.70127809115365913</v>
      </c>
      <c r="G158" s="2">
        <f t="shared" si="7"/>
        <v>0.70431016510477307</v>
      </c>
      <c r="H158" s="2">
        <f t="shared" si="8"/>
        <v>0.6964773407086936</v>
      </c>
      <c r="I158" s="4">
        <v>0.70068853232237516</v>
      </c>
      <c r="K158" s="11">
        <v>151</v>
      </c>
      <c r="L158" s="2">
        <v>6.2405400000000002</v>
      </c>
      <c r="M158" s="2">
        <v>5.8844000000000003</v>
      </c>
      <c r="N158" s="2">
        <v>5.5889899999999999</v>
      </c>
      <c r="O158" s="2">
        <v>0.77346980258395892</v>
      </c>
      <c r="P158" s="2">
        <v>0.7197461733976217</v>
      </c>
      <c r="Q158" s="2">
        <v>0.70106784778433817</v>
      </c>
      <c r="R158" s="4">
        <v>0.7314279412553063</v>
      </c>
      <c r="T158" s="11">
        <v>151</v>
      </c>
      <c r="U158" s="2">
        <v>5.9585600000000003</v>
      </c>
      <c r="V158" s="2">
        <v>5.7894899999999998</v>
      </c>
      <c r="W158" s="2">
        <v>5.9628300000000003</v>
      </c>
      <c r="X158" s="2">
        <v>0.76876213576575481</v>
      </c>
      <c r="Y158" s="2">
        <v>0.71955242133940522</v>
      </c>
      <c r="Z158" s="2">
        <v>0.73620911256060662</v>
      </c>
      <c r="AA158" s="4">
        <v>0.74150788988858896</v>
      </c>
      <c r="AC158" s="11">
        <v>151</v>
      </c>
      <c r="AD158" s="2">
        <v>6.1791999999999998</v>
      </c>
      <c r="AE158" s="2">
        <v>5.9643600000000001</v>
      </c>
      <c r="AF158" s="2">
        <v>5.7385299999999999</v>
      </c>
      <c r="AG158" s="2">
        <v>0.77238262139101865</v>
      </c>
      <c r="AH158" s="2">
        <v>0.75351911604555211</v>
      </c>
      <c r="AI158" s="2">
        <v>0.72974285870517575</v>
      </c>
      <c r="AJ158" s="4">
        <v>0.75188153204724884</v>
      </c>
    </row>
    <row r="159" spans="2:36" x14ac:dyDescent="0.2">
      <c r="B159" s="11">
        <v>152</v>
      </c>
      <c r="C159" s="2">
        <v>5.55206</v>
      </c>
      <c r="D159" s="2">
        <v>5.5590799999999998</v>
      </c>
      <c r="E159" s="2">
        <v>5.69733</v>
      </c>
      <c r="F159" s="2">
        <f t="shared" si="6"/>
        <v>0.70488117319804633</v>
      </c>
      <c r="G159" s="2">
        <f t="shared" si="7"/>
        <v>0.70667588717755747</v>
      </c>
      <c r="H159" s="2">
        <f t="shared" si="8"/>
        <v>0.70566268626768547</v>
      </c>
      <c r="I159" s="4">
        <v>0.70573991554776316</v>
      </c>
      <c r="K159" s="11">
        <v>152</v>
      </c>
      <c r="L159" s="2">
        <v>6.2905899999999999</v>
      </c>
      <c r="M159" s="2">
        <v>5.9161400000000004</v>
      </c>
      <c r="N159" s="2">
        <v>5.62073</v>
      </c>
      <c r="O159" s="2">
        <v>0.77967313813173633</v>
      </c>
      <c r="P159" s="2">
        <v>0.7236284287751692</v>
      </c>
      <c r="Q159" s="2">
        <v>0.70504922787066415</v>
      </c>
      <c r="R159" s="4">
        <v>0.73611693159252312</v>
      </c>
      <c r="T159" s="11">
        <v>152</v>
      </c>
      <c r="U159" s="2">
        <v>5.9707600000000003</v>
      </c>
      <c r="V159" s="2">
        <v>5.8468600000000004</v>
      </c>
      <c r="W159" s="2">
        <v>5.9750399999999999</v>
      </c>
      <c r="X159" s="2">
        <v>0.77033615667958999</v>
      </c>
      <c r="Y159" s="2">
        <v>0.72668270784343958</v>
      </c>
      <c r="Z159" s="2">
        <v>0.73771663721993186</v>
      </c>
      <c r="AA159" s="4">
        <v>0.74491183391432048</v>
      </c>
      <c r="AC159" s="11">
        <v>152</v>
      </c>
      <c r="AD159" s="2">
        <v>6.2179599999999997</v>
      </c>
      <c r="AE159" s="2">
        <v>5.9951800000000004</v>
      </c>
      <c r="AF159" s="2">
        <v>5.7705700000000002</v>
      </c>
      <c r="AG159" s="2">
        <v>0.77722751238097132</v>
      </c>
      <c r="AH159" s="2">
        <v>0.75741282118013886</v>
      </c>
      <c r="AI159" s="2">
        <v>0.73381724033129159</v>
      </c>
      <c r="AJ159" s="4">
        <v>0.75615252463080063</v>
      </c>
    </row>
    <row r="160" spans="2:36" x14ac:dyDescent="0.2">
      <c r="B160" s="11">
        <v>153</v>
      </c>
      <c r="C160" s="2">
        <v>5.5746500000000001</v>
      </c>
      <c r="D160" s="2">
        <v>5.6109600000000004</v>
      </c>
      <c r="E160" s="2">
        <v>5.6945800000000002</v>
      </c>
      <c r="F160" s="2">
        <f t="shared" si="6"/>
        <v>0.70774916556530176</v>
      </c>
      <c r="G160" s="2">
        <f t="shared" si="7"/>
        <v>0.71327092539013437</v>
      </c>
      <c r="H160" s="2">
        <f t="shared" si="8"/>
        <v>0.70532207542238845</v>
      </c>
      <c r="I160" s="4">
        <v>0.70878072212594156</v>
      </c>
      <c r="K160" s="11">
        <v>153</v>
      </c>
      <c r="L160" s="2">
        <v>6.3091999999999997</v>
      </c>
      <c r="M160" s="2">
        <v>5.8895900000000001</v>
      </c>
      <c r="N160" s="2">
        <v>5.6564300000000003</v>
      </c>
      <c r="O160" s="2">
        <v>0.78197971304770308</v>
      </c>
      <c r="P160" s="2">
        <v>0.72038098453213562</v>
      </c>
      <c r="Q160" s="2">
        <v>0.70952733968798731</v>
      </c>
      <c r="R160" s="4">
        <v>0.73729601242260878</v>
      </c>
      <c r="T160" s="11">
        <v>153</v>
      </c>
      <c r="U160" s="2">
        <v>5.9918199999999997</v>
      </c>
      <c r="V160" s="2">
        <v>5.8779899999999996</v>
      </c>
      <c r="W160" s="2">
        <v>5.9756499999999999</v>
      </c>
      <c r="X160" s="2">
        <v>0.77305327802757118</v>
      </c>
      <c r="Y160" s="2">
        <v>0.7305517303093727</v>
      </c>
      <c r="Z160" s="2">
        <v>0.73779195171970158</v>
      </c>
      <c r="AA160" s="4">
        <v>0.74713232001888186</v>
      </c>
      <c r="AC160" s="11">
        <v>153</v>
      </c>
      <c r="AD160" s="2">
        <v>6.2240599999999997</v>
      </c>
      <c r="AE160" s="2">
        <v>5.9918199999999997</v>
      </c>
      <c r="AF160" s="2">
        <v>5.8432000000000004</v>
      </c>
      <c r="AG160" s="2">
        <v>0.77798999522510737</v>
      </c>
      <c r="AH160" s="2">
        <v>0.75698832899155311</v>
      </c>
      <c r="AI160" s="2">
        <v>0.7430532683433011</v>
      </c>
      <c r="AJ160" s="4">
        <v>0.75934386418665378</v>
      </c>
    </row>
    <row r="161" spans="2:36" x14ac:dyDescent="0.2">
      <c r="B161" s="11">
        <v>154</v>
      </c>
      <c r="C161" s="2">
        <v>5.5828899999999999</v>
      </c>
      <c r="D161" s="2">
        <v>5.6259199999999998</v>
      </c>
      <c r="E161" s="2">
        <v>5.7714800000000004</v>
      </c>
      <c r="F161" s="2">
        <f t="shared" si="6"/>
        <v>0.70879530355140996</v>
      </c>
      <c r="G161" s="2">
        <f t="shared" si="7"/>
        <v>0.71517265576137856</v>
      </c>
      <c r="H161" s="2">
        <f t="shared" si="8"/>
        <v>0.71484679324178546</v>
      </c>
      <c r="I161" s="4">
        <v>0.71293825085152474</v>
      </c>
      <c r="K161" s="11">
        <v>154</v>
      </c>
      <c r="L161" s="2">
        <v>6.33148</v>
      </c>
      <c r="M161" s="2">
        <v>5.9469599999999998</v>
      </c>
      <c r="N161" s="2">
        <v>5.6634500000000001</v>
      </c>
      <c r="O161" s="2">
        <v>0.78474115792291754</v>
      </c>
      <c r="P161" s="2">
        <v>0.72739815501133842</v>
      </c>
      <c r="Q161" s="2">
        <v>0.71040790957475497</v>
      </c>
      <c r="R161" s="4">
        <v>0.74084907416967027</v>
      </c>
      <c r="T161" s="11">
        <v>154</v>
      </c>
      <c r="U161" s="2">
        <v>6.00983</v>
      </c>
      <c r="V161" s="2">
        <v>5.8850100000000003</v>
      </c>
      <c r="W161" s="2">
        <v>6.01227</v>
      </c>
      <c r="X161" s="2">
        <v>0.77537689414709354</v>
      </c>
      <c r="Y161" s="2">
        <v>0.73142421786834644</v>
      </c>
      <c r="Z161" s="2">
        <v>0.74231329103374699</v>
      </c>
      <c r="AA161" s="4">
        <v>0.74970480101639569</v>
      </c>
      <c r="AC161" s="11">
        <v>154</v>
      </c>
      <c r="AD161" s="2">
        <v>6.2661699999999998</v>
      </c>
      <c r="AE161" s="2">
        <v>6.0180699999999998</v>
      </c>
      <c r="AF161" s="2">
        <v>5.8172600000000001</v>
      </c>
      <c r="AG161" s="2">
        <v>0.78325362679339705</v>
      </c>
      <c r="AH161" s="2">
        <v>0.76030467421487902</v>
      </c>
      <c r="AI161" s="2">
        <v>0.73975459607796268</v>
      </c>
      <c r="AJ161" s="4">
        <v>0.76110429902874621</v>
      </c>
    </row>
    <row r="162" spans="2:36" x14ac:dyDescent="0.2">
      <c r="B162" s="11">
        <v>155</v>
      </c>
      <c r="C162" s="2">
        <v>5.5984499999999997</v>
      </c>
      <c r="D162" s="2">
        <v>5.63232</v>
      </c>
      <c r="E162" s="2">
        <v>5.7607999999999997</v>
      </c>
      <c r="F162" s="2">
        <f t="shared" si="6"/>
        <v>0.71077077770964336</v>
      </c>
      <c r="G162" s="2">
        <f t="shared" si="7"/>
        <v>0.71598623025175046</v>
      </c>
      <c r="H162" s="2">
        <f t="shared" si="8"/>
        <v>0.71352398457714095</v>
      </c>
      <c r="I162" s="4">
        <v>0.71342699751284488</v>
      </c>
      <c r="K162" s="11">
        <v>155</v>
      </c>
      <c r="L162" s="2">
        <v>6.3360599999999998</v>
      </c>
      <c r="M162" s="2">
        <v>5.9668000000000001</v>
      </c>
      <c r="N162" s="2">
        <v>5.6722999999999999</v>
      </c>
      <c r="O162" s="2">
        <v>0.7853088158012157</v>
      </c>
      <c r="P162" s="2">
        <v>0.72982487040801591</v>
      </c>
      <c r="Q162" s="2">
        <v>0.71151802973115019</v>
      </c>
      <c r="R162" s="4">
        <v>0.74221723864679401</v>
      </c>
      <c r="T162" s="11">
        <v>155</v>
      </c>
      <c r="U162" s="2">
        <v>6.0464500000000001</v>
      </c>
      <c r="V162" s="2">
        <v>5.9017900000000001</v>
      </c>
      <c r="W162" s="2">
        <v>6.0452300000000001</v>
      </c>
      <c r="X162" s="2">
        <v>0.78010153725075315</v>
      </c>
      <c r="Y162" s="2">
        <v>0.73350973656344309</v>
      </c>
      <c r="Z162" s="2">
        <v>0.74638274334917409</v>
      </c>
      <c r="AA162" s="4">
        <v>0.75333133905445671</v>
      </c>
      <c r="AC162" s="11">
        <v>155</v>
      </c>
      <c r="AD162" s="2">
        <v>6.2960799999999999</v>
      </c>
      <c r="AE162" s="2">
        <v>6.0592699999999997</v>
      </c>
      <c r="AF162" s="2">
        <v>5.8429000000000002</v>
      </c>
      <c r="AG162" s="2">
        <v>0.78699229267341486</v>
      </c>
      <c r="AH162" s="2">
        <v>0.76550975700348944</v>
      </c>
      <c r="AI162" s="2">
        <v>0.74301511870260706</v>
      </c>
      <c r="AJ162" s="4">
        <v>0.76517238945983712</v>
      </c>
    </row>
    <row r="163" spans="2:36" x14ac:dyDescent="0.2">
      <c r="B163" s="11">
        <v>156</v>
      </c>
      <c r="C163" s="2">
        <v>5.6332399999999998</v>
      </c>
      <c r="D163" s="2">
        <v>5.6539900000000003</v>
      </c>
      <c r="E163" s="2">
        <v>5.7580600000000004</v>
      </c>
      <c r="F163" s="2">
        <f t="shared" si="6"/>
        <v>0.71518766369710751</v>
      </c>
      <c r="G163" s="2">
        <f t="shared" si="7"/>
        <v>0.71874094262774391</v>
      </c>
      <c r="H163" s="2">
        <f t="shared" si="8"/>
        <v>0.71318461231673602</v>
      </c>
      <c r="I163" s="4">
        <v>0.71570440621386255</v>
      </c>
      <c r="K163" s="11">
        <v>156</v>
      </c>
      <c r="L163" s="2">
        <v>6.39893</v>
      </c>
      <c r="M163" s="2">
        <v>6.00739</v>
      </c>
      <c r="N163" s="2">
        <v>5.6866500000000002</v>
      </c>
      <c r="O163" s="2">
        <v>0.79310109763715508</v>
      </c>
      <c r="P163" s="2">
        <v>0.73478960719990793</v>
      </c>
      <c r="Q163" s="2">
        <v>0.71331805506948609</v>
      </c>
      <c r="R163" s="4">
        <v>0.74706958663551637</v>
      </c>
      <c r="T163" s="11">
        <v>156</v>
      </c>
      <c r="U163" s="2">
        <v>6.1117600000000003</v>
      </c>
      <c r="V163" s="2">
        <v>5.9533699999999996</v>
      </c>
      <c r="W163" s="2">
        <v>6.09192</v>
      </c>
      <c r="X163" s="2">
        <v>0.7885277098640795</v>
      </c>
      <c r="Y163" s="2">
        <v>0.73992040726028963</v>
      </c>
      <c r="Z163" s="2">
        <v>0.75214738924138536</v>
      </c>
      <c r="AA163" s="4">
        <v>0.7601985021219182</v>
      </c>
      <c r="AC163" s="11">
        <v>156</v>
      </c>
      <c r="AD163" s="2">
        <v>6.2744099999999996</v>
      </c>
      <c r="AE163" s="2">
        <v>6.1050399999999998</v>
      </c>
      <c r="AF163" s="2">
        <v>5.9057599999999999</v>
      </c>
      <c r="AG163" s="2">
        <v>0.78428360361891847</v>
      </c>
      <c r="AH163" s="2">
        <v>0.77129219970336083</v>
      </c>
      <c r="AI163" s="2">
        <v>0.75100874008268304</v>
      </c>
      <c r="AJ163" s="4">
        <v>0.76886151446832074</v>
      </c>
    </row>
    <row r="164" spans="2:36" x14ac:dyDescent="0.2">
      <c r="B164" s="11">
        <v>157</v>
      </c>
      <c r="C164" s="2">
        <v>5.63232</v>
      </c>
      <c r="D164" s="2">
        <v>5.6802400000000004</v>
      </c>
      <c r="E164" s="2">
        <v>5.7870499999999998</v>
      </c>
      <c r="F164" s="2">
        <f t="shared" si="6"/>
        <v>0.71507086188312452</v>
      </c>
      <c r="G164" s="2">
        <f t="shared" si="7"/>
        <v>0.72207786924840978</v>
      </c>
      <c r="H164" s="2">
        <f t="shared" si="8"/>
        <v>0.71677526991861262</v>
      </c>
      <c r="I164" s="4">
        <v>0.71797466701671564</v>
      </c>
      <c r="K164" s="11">
        <v>157</v>
      </c>
      <c r="L164" s="2">
        <v>6.3851899999999997</v>
      </c>
      <c r="M164" s="2">
        <v>6.0354599999999996</v>
      </c>
      <c r="N164" s="2">
        <v>5.7528699999999997</v>
      </c>
      <c r="O164" s="2">
        <v>0.79139812400226073</v>
      </c>
      <c r="P164" s="2">
        <v>0.73822296915478369</v>
      </c>
      <c r="Q164" s="2">
        <v>0.72162451346005008</v>
      </c>
      <c r="R164" s="4">
        <v>0.75041520220569813</v>
      </c>
      <c r="T164" s="11">
        <v>157</v>
      </c>
      <c r="U164" s="2">
        <v>6.0885600000000002</v>
      </c>
      <c r="V164" s="2">
        <v>5.9725999999999999</v>
      </c>
      <c r="W164" s="2">
        <v>6.1230500000000001</v>
      </c>
      <c r="X164" s="2">
        <v>0.78553448976563867</v>
      </c>
      <c r="Y164" s="2">
        <v>0.74231042659918778</v>
      </c>
      <c r="Z164" s="2">
        <v>0.75599089805750319</v>
      </c>
      <c r="AA164" s="4">
        <v>0.76127860480744314</v>
      </c>
      <c r="AC164" s="11">
        <v>157</v>
      </c>
      <c r="AD164" s="2">
        <v>6.3034100000000004</v>
      </c>
      <c r="AE164" s="2">
        <v>6.09497</v>
      </c>
      <c r="AF164" s="2">
        <v>5.9384199999999998</v>
      </c>
      <c r="AG164" s="2">
        <v>0.78790852205825368</v>
      </c>
      <c r="AH164" s="2">
        <v>0.77001998650721259</v>
      </c>
      <c r="AI164" s="2">
        <v>0.75516196429956628</v>
      </c>
      <c r="AJ164" s="4">
        <v>0.77103015762167748</v>
      </c>
    </row>
    <row r="165" spans="2:36" x14ac:dyDescent="0.2">
      <c r="B165" s="11">
        <v>158</v>
      </c>
      <c r="C165" s="2">
        <v>5.6860400000000002</v>
      </c>
      <c r="D165" s="2">
        <v>5.69489</v>
      </c>
      <c r="E165" s="2">
        <v>5.8081100000000001</v>
      </c>
      <c r="F165" s="2">
        <f t="shared" si="6"/>
        <v>0.72189107215178139</v>
      </c>
      <c r="G165" s="2">
        <f t="shared" si="7"/>
        <v>0.72394019210527649</v>
      </c>
      <c r="H165" s="2">
        <f t="shared" si="8"/>
        <v>0.71938372970114195</v>
      </c>
      <c r="I165" s="4">
        <v>0.72173833131940002</v>
      </c>
      <c r="K165" s="11">
        <v>158</v>
      </c>
      <c r="L165" s="2">
        <v>6.3986200000000002</v>
      </c>
      <c r="M165" s="2">
        <v>6.0360699999999996</v>
      </c>
      <c r="N165" s="2">
        <v>5.7922399999999996</v>
      </c>
      <c r="O165" s="2">
        <v>0.79306267537901709</v>
      </c>
      <c r="P165" s="2">
        <v>0.73829758086808883</v>
      </c>
      <c r="Q165" s="2">
        <v>0.72656298018968624</v>
      </c>
      <c r="R165" s="4">
        <v>0.75264107881226405</v>
      </c>
      <c r="T165" s="11">
        <v>158</v>
      </c>
      <c r="U165" s="2">
        <v>6.0903900000000002</v>
      </c>
      <c r="V165" s="2">
        <v>5.9951800000000004</v>
      </c>
      <c r="W165" s="2">
        <v>6.1398299999999999</v>
      </c>
      <c r="X165" s="2">
        <v>0.78577059290271389</v>
      </c>
      <c r="Y165" s="2">
        <v>0.7451168039612428</v>
      </c>
      <c r="Z165" s="2">
        <v>0.75806266413313628</v>
      </c>
      <c r="AA165" s="4">
        <v>0.76298335366569769</v>
      </c>
      <c r="AC165" s="11">
        <v>158</v>
      </c>
      <c r="AD165" s="2">
        <v>6.3354499999999998</v>
      </c>
      <c r="AE165" s="2">
        <v>6.1404399999999999</v>
      </c>
      <c r="AF165" s="2">
        <v>5.9390299999999998</v>
      </c>
      <c r="AG165" s="2">
        <v>0.79191343194778108</v>
      </c>
      <c r="AH165" s="2">
        <v>0.77576452811881746</v>
      </c>
      <c r="AI165" s="2">
        <v>0.75523953523564402</v>
      </c>
      <c r="AJ165" s="4">
        <v>0.77430583176741408</v>
      </c>
    </row>
    <row r="166" spans="2:36" x14ac:dyDescent="0.2">
      <c r="B166" s="11">
        <v>159</v>
      </c>
      <c r="C166" s="2">
        <v>5.6875600000000004</v>
      </c>
      <c r="D166" s="2">
        <v>5.7504299999999997</v>
      </c>
      <c r="E166" s="2">
        <v>5.8557100000000002</v>
      </c>
      <c r="F166" s="2">
        <f t="shared" si="6"/>
        <v>0.72208404906184021</v>
      </c>
      <c r="G166" s="2">
        <f t="shared" si="7"/>
        <v>0.73100049322953475</v>
      </c>
      <c r="H166" s="2">
        <f t="shared" si="8"/>
        <v>0.72527939378701056</v>
      </c>
      <c r="I166" s="4">
        <v>0.72612131202612851</v>
      </c>
      <c r="K166" s="11">
        <v>159</v>
      </c>
      <c r="L166" s="2">
        <v>6.4089999999999998</v>
      </c>
      <c r="M166" s="2">
        <v>6.0665899999999997</v>
      </c>
      <c r="N166" s="2">
        <v>5.7656900000000002</v>
      </c>
      <c r="O166" s="2">
        <v>0.79434920131280184</v>
      </c>
      <c r="P166" s="2">
        <v>0.74203061281902616</v>
      </c>
      <c r="Q166" s="2">
        <v>0.72323261972050068</v>
      </c>
      <c r="R166" s="4">
        <v>0.75320414461744278</v>
      </c>
      <c r="T166" s="11">
        <v>159</v>
      </c>
      <c r="U166" s="2">
        <v>6.1120599999999996</v>
      </c>
      <c r="V166" s="2">
        <v>6.0308799999999998</v>
      </c>
      <c r="W166" s="2">
        <v>6.1550900000000004</v>
      </c>
      <c r="X166" s="2">
        <v>0.78856641529638682</v>
      </c>
      <c r="Y166" s="2">
        <v>0.74955381334234827</v>
      </c>
      <c r="Z166" s="2">
        <v>0.75994676129131034</v>
      </c>
      <c r="AA166" s="4">
        <v>0.76602232997668185</v>
      </c>
      <c r="AC166" s="11">
        <v>159</v>
      </c>
      <c r="AD166" s="2">
        <v>6.3488800000000003</v>
      </c>
      <c r="AE166" s="2">
        <v>6.17279</v>
      </c>
      <c r="AF166" s="2">
        <v>5.9600799999999996</v>
      </c>
      <c r="AG166" s="2">
        <v>0.79359214417675605</v>
      </c>
      <c r="AH166" s="2">
        <v>0.77985152880356379</v>
      </c>
      <c r="AI166" s="2">
        <v>0.75791636835767062</v>
      </c>
      <c r="AJ166" s="4">
        <v>0.77712001377933015</v>
      </c>
    </row>
    <row r="167" spans="2:36" x14ac:dyDescent="0.2">
      <c r="B167" s="11">
        <v>160</v>
      </c>
      <c r="C167" s="2">
        <v>5.7156399999999996</v>
      </c>
      <c r="D167" s="2">
        <v>5.7235699999999996</v>
      </c>
      <c r="E167" s="2">
        <v>5.8373999999999997</v>
      </c>
      <c r="F167" s="2">
        <f t="shared" si="6"/>
        <v>0.72564904355818949</v>
      </c>
      <c r="G167" s="2">
        <f t="shared" si="7"/>
        <v>0.7275860227902553</v>
      </c>
      <c r="H167" s="2">
        <f t="shared" si="8"/>
        <v>0.72301154484977825</v>
      </c>
      <c r="I167" s="4">
        <v>0.72541553706607431</v>
      </c>
      <c r="K167" s="11">
        <v>160</v>
      </c>
      <c r="L167" s="2">
        <v>6.4126599999999998</v>
      </c>
      <c r="M167" s="2">
        <v>6.0617099999999997</v>
      </c>
      <c r="N167" s="2">
        <v>5.7910199999999996</v>
      </c>
      <c r="O167" s="2">
        <v>0.79480283184436762</v>
      </c>
      <c r="P167" s="2">
        <v>0.74143371911258527</v>
      </c>
      <c r="Q167" s="2">
        <v>0.7264099466766013</v>
      </c>
      <c r="R167" s="4">
        <v>0.75421549921118469</v>
      </c>
      <c r="T167" s="11">
        <v>160</v>
      </c>
      <c r="U167" s="2">
        <v>6.1056499999999998</v>
      </c>
      <c r="V167" s="2">
        <v>6.00922</v>
      </c>
      <c r="W167" s="2">
        <v>6.1599700000000004</v>
      </c>
      <c r="X167" s="2">
        <v>0.78773940922608487</v>
      </c>
      <c r="Y167" s="2">
        <v>0.74686177907919016</v>
      </c>
      <c r="Z167" s="2">
        <v>0.7605492772894682</v>
      </c>
      <c r="AA167" s="4">
        <v>0.76505015519824771</v>
      </c>
      <c r="AC167" s="11">
        <v>160</v>
      </c>
      <c r="AD167" s="2">
        <v>6.3681000000000001</v>
      </c>
      <c r="AE167" s="2">
        <v>6.1450199999999997</v>
      </c>
      <c r="AF167" s="2">
        <v>6.01959</v>
      </c>
      <c r="AG167" s="2">
        <v>0.79599459012172225</v>
      </c>
      <c r="AH167" s="2">
        <v>0.77634315139968724</v>
      </c>
      <c r="AI167" s="2">
        <v>0.76548398541666407</v>
      </c>
      <c r="AJ167" s="4">
        <v>0.77927390897935789</v>
      </c>
    </row>
    <row r="168" spans="2:36" x14ac:dyDescent="0.2">
      <c r="B168" s="11">
        <v>161</v>
      </c>
      <c r="C168" s="2">
        <v>5.6939700000000002</v>
      </c>
      <c r="D168" s="2">
        <v>5.7421899999999999</v>
      </c>
      <c r="E168" s="2">
        <v>5.8419800000000004</v>
      </c>
      <c r="F168" s="2">
        <f t="shared" si="6"/>
        <v>0.72289785300491716</v>
      </c>
      <c r="G168" s="2">
        <f t="shared" si="7"/>
        <v>0.72995301607318097</v>
      </c>
      <c r="H168" s="2">
        <f t="shared" si="8"/>
        <v>0.72357881673030944</v>
      </c>
      <c r="I168" s="4">
        <v>0.72547656193613586</v>
      </c>
      <c r="K168" s="11">
        <v>161</v>
      </c>
      <c r="L168" s="2">
        <v>6.4257799999999996</v>
      </c>
      <c r="M168" s="2">
        <v>6.0922200000000002</v>
      </c>
      <c r="N168" s="2">
        <v>5.8297699999999999</v>
      </c>
      <c r="O168" s="2">
        <v>0.79642896096298577</v>
      </c>
      <c r="P168" s="2">
        <v>0.74516552792068158</v>
      </c>
      <c r="Q168" s="2">
        <v>0.73127064227663696</v>
      </c>
      <c r="R168" s="4">
        <v>0.75762171038676807</v>
      </c>
      <c r="T168" s="11">
        <v>161</v>
      </c>
      <c r="U168" s="2">
        <v>6.1431899999999997</v>
      </c>
      <c r="V168" s="2">
        <v>6.0324099999999996</v>
      </c>
      <c r="W168" s="2">
        <v>6.16791</v>
      </c>
      <c r="X168" s="2">
        <v>0.79258274898882053</v>
      </c>
      <c r="Y168" s="2">
        <v>0.74974397088725275</v>
      </c>
      <c r="Z168" s="2">
        <v>0.76152960045040541</v>
      </c>
      <c r="AA168" s="4">
        <v>0.76795210677549297</v>
      </c>
      <c r="AC168" s="11">
        <v>161</v>
      </c>
      <c r="AD168" s="2">
        <v>6.3857999999999997</v>
      </c>
      <c r="AE168" s="2">
        <v>6.17828</v>
      </c>
      <c r="AF168" s="2">
        <v>5.9872399999999999</v>
      </c>
      <c r="AG168" s="2">
        <v>0.79820704034159229</v>
      </c>
      <c r="AH168" s="2">
        <v>0.78054511871884213</v>
      </c>
      <c r="AI168" s="2">
        <v>0.76137018249516453</v>
      </c>
      <c r="AJ168" s="4">
        <v>0.78004078051853298</v>
      </c>
    </row>
    <row r="169" spans="2:36" x14ac:dyDescent="0.2">
      <c r="B169" s="11">
        <v>162</v>
      </c>
      <c r="C169" s="2">
        <v>5.7165499999999998</v>
      </c>
      <c r="D169" s="2">
        <v>5.7440199999999999</v>
      </c>
      <c r="E169" s="2">
        <v>5.86456</v>
      </c>
      <c r="F169" s="2">
        <f t="shared" si="6"/>
        <v>0.72576457578723785</v>
      </c>
      <c r="G169" s="2">
        <f t="shared" si="7"/>
        <v>0.73018564752902171</v>
      </c>
      <c r="H169" s="2">
        <f t="shared" si="8"/>
        <v>0.72637554141642091</v>
      </c>
      <c r="I169" s="4">
        <v>0.72744192157756016</v>
      </c>
      <c r="K169" s="11">
        <v>162</v>
      </c>
      <c r="L169" s="2">
        <v>6.4733900000000002</v>
      </c>
      <c r="M169" s="2">
        <v>6.1047399999999996</v>
      </c>
      <c r="N169" s="2">
        <v>5.8480800000000004</v>
      </c>
      <c r="O169" s="2">
        <v>0.80232987615638607</v>
      </c>
      <c r="P169" s="2">
        <v>0.74669690275769773</v>
      </c>
      <c r="Q169" s="2">
        <v>0.73356739934596993</v>
      </c>
      <c r="R169" s="4">
        <v>0.76086472608668465</v>
      </c>
      <c r="T169" s="11">
        <v>162</v>
      </c>
      <c r="U169" s="2">
        <v>6.1599700000000004</v>
      </c>
      <c r="V169" s="2">
        <v>6.0470600000000001</v>
      </c>
      <c r="W169" s="2">
        <v>6.2054400000000003</v>
      </c>
      <c r="X169" s="2">
        <v>0.79474767283588255</v>
      </c>
      <c r="Y169" s="2">
        <v>0.7515647604512079</v>
      </c>
      <c r="Z169" s="2">
        <v>0.76616329418214013</v>
      </c>
      <c r="AA169" s="4">
        <v>0.7708252424897436</v>
      </c>
      <c r="AC169" s="11">
        <v>162</v>
      </c>
      <c r="AD169" s="2">
        <v>6.3855000000000004</v>
      </c>
      <c r="AE169" s="2">
        <v>6.2203999999999997</v>
      </c>
      <c r="AF169" s="2">
        <v>6.0446200000000001</v>
      </c>
      <c r="AG169" s="2">
        <v>0.79816954118532335</v>
      </c>
      <c r="AH169" s="2">
        <v>0.78586643151147018</v>
      </c>
      <c r="AI169" s="2">
        <v>0.76866693710523071</v>
      </c>
      <c r="AJ169" s="4">
        <v>0.78423430326734145</v>
      </c>
    </row>
    <row r="170" spans="2:36" x14ac:dyDescent="0.2">
      <c r="B170" s="11">
        <v>163</v>
      </c>
      <c r="C170" s="2">
        <v>5.7714800000000004</v>
      </c>
      <c r="D170" s="2">
        <v>5.7754500000000002</v>
      </c>
      <c r="E170" s="2">
        <v>5.8813500000000003</v>
      </c>
      <c r="F170" s="2">
        <f t="shared" si="6"/>
        <v>0.732738405832981</v>
      </c>
      <c r="G170" s="2">
        <f t="shared" si="7"/>
        <v>0.7341810610028322</v>
      </c>
      <c r="H170" s="2">
        <f t="shared" si="8"/>
        <v>0.72845512545007085</v>
      </c>
      <c r="I170" s="4">
        <v>0.73179153076196135</v>
      </c>
      <c r="K170" s="11">
        <v>163</v>
      </c>
      <c r="L170" s="2">
        <v>6.4596600000000004</v>
      </c>
      <c r="M170" s="2">
        <v>6.1630200000000004</v>
      </c>
      <c r="N170" s="2">
        <v>5.8328199999999999</v>
      </c>
      <c r="O170" s="2">
        <v>0.80062814194917364</v>
      </c>
      <c r="P170" s="2">
        <v>0.75382537923543791</v>
      </c>
      <c r="Q170" s="2">
        <v>0.73165322605934946</v>
      </c>
      <c r="R170" s="4">
        <v>0.76203558241465374</v>
      </c>
      <c r="T170" s="11">
        <v>163</v>
      </c>
      <c r="U170" s="2">
        <v>6.1544800000000004</v>
      </c>
      <c r="V170" s="2">
        <v>6.0696399999999997</v>
      </c>
      <c r="W170" s="2">
        <v>6.1981200000000003</v>
      </c>
      <c r="X170" s="2">
        <v>0.79403936342465675</v>
      </c>
      <c r="Y170" s="2">
        <v>0.75437113781326282</v>
      </c>
      <c r="Z170" s="2">
        <v>0.76525952018490329</v>
      </c>
      <c r="AA170" s="4">
        <v>0.77122334047427421</v>
      </c>
      <c r="AC170" s="11">
        <v>163</v>
      </c>
      <c r="AD170" s="2">
        <v>6.4211999999999998</v>
      </c>
      <c r="AE170" s="2">
        <v>6.1877399999999998</v>
      </c>
      <c r="AF170" s="2">
        <v>6.0479700000000003</v>
      </c>
      <c r="AG170" s="2">
        <v>0.80263194078133238</v>
      </c>
      <c r="AH170" s="2">
        <v>0.7817402663688483</v>
      </c>
      <c r="AI170" s="2">
        <v>0.76909294142631335</v>
      </c>
      <c r="AJ170" s="4">
        <v>0.78448838285883138</v>
      </c>
    </row>
    <row r="171" spans="2:36" x14ac:dyDescent="0.2">
      <c r="B171" s="11">
        <v>164</v>
      </c>
      <c r="C171" s="2">
        <v>5.7452399999999999</v>
      </c>
      <c r="D171" s="2">
        <v>5.7690400000000004</v>
      </c>
      <c r="E171" s="2">
        <v>5.9002699999999999</v>
      </c>
      <c r="F171" s="2">
        <f t="shared" si="6"/>
        <v>0.72940701496459759</v>
      </c>
      <c r="G171" s="2">
        <f t="shared" si="7"/>
        <v>0.73336621530231916</v>
      </c>
      <c r="H171" s="2">
        <f t="shared" si="8"/>
        <v>0.73079852806571444</v>
      </c>
      <c r="I171" s="4">
        <v>0.73119058611087706</v>
      </c>
      <c r="K171" s="11">
        <v>164</v>
      </c>
      <c r="L171" s="2">
        <v>6.4868199999999998</v>
      </c>
      <c r="M171" s="2">
        <v>6.1236600000000001</v>
      </c>
      <c r="N171" s="2">
        <v>5.85663</v>
      </c>
      <c r="O171" s="2">
        <v>0.80399442753314232</v>
      </c>
      <c r="P171" s="2">
        <v>0.74901108901299707</v>
      </c>
      <c r="Q171" s="2">
        <v>0.73463988831062288</v>
      </c>
      <c r="R171" s="4">
        <v>0.76254846828558742</v>
      </c>
      <c r="T171" s="11">
        <v>164</v>
      </c>
      <c r="U171" s="2">
        <v>6.1956800000000003</v>
      </c>
      <c r="V171" s="2">
        <v>6.08765</v>
      </c>
      <c r="W171" s="2">
        <v>6.25488</v>
      </c>
      <c r="X171" s="2">
        <v>0.79935490946154297</v>
      </c>
      <c r="Y171" s="2">
        <v>0.7566095282601456</v>
      </c>
      <c r="Z171" s="2">
        <v>0.77226747265528051</v>
      </c>
      <c r="AA171" s="4">
        <v>0.77607730345898973</v>
      </c>
      <c r="AC171" s="11">
        <v>164</v>
      </c>
      <c r="AD171" s="2">
        <v>6.39954</v>
      </c>
      <c r="AE171" s="2">
        <v>6.2130700000000001</v>
      </c>
      <c r="AF171" s="2">
        <v>6.0250899999999996</v>
      </c>
      <c r="AG171" s="2">
        <v>0.79992450169871177</v>
      </c>
      <c r="AH171" s="2">
        <v>0.78494038158815671</v>
      </c>
      <c r="AI171" s="2">
        <v>0.76618339549605341</v>
      </c>
      <c r="AJ171" s="4">
        <v>0.78368275959430733</v>
      </c>
    </row>
    <row r="172" spans="2:36" x14ac:dyDescent="0.2">
      <c r="B172" s="11">
        <v>165</v>
      </c>
      <c r="C172" s="2">
        <v>5.7644700000000002</v>
      </c>
      <c r="D172" s="2">
        <v>5.7900999999999998</v>
      </c>
      <c r="E172" s="2">
        <v>5.9042399999999997</v>
      </c>
      <c r="F172" s="2">
        <f t="shared" si="6"/>
        <v>0.73184842679382833</v>
      </c>
      <c r="G172" s="2">
        <f t="shared" si="7"/>
        <v>0.73604338385969903</v>
      </c>
      <c r="H172" s="2">
        <f t="shared" si="8"/>
        <v>0.73129024626783412</v>
      </c>
      <c r="I172" s="4">
        <v>0.73306068564045379</v>
      </c>
      <c r="K172" s="11">
        <v>165</v>
      </c>
      <c r="L172" s="2">
        <v>6.5075700000000003</v>
      </c>
      <c r="M172" s="2">
        <v>6.1532600000000004</v>
      </c>
      <c r="N172" s="2">
        <v>5.8859300000000001</v>
      </c>
      <c r="O172" s="2">
        <v>0.80656623997303012</v>
      </c>
      <c r="P172" s="2">
        <v>0.75263159182255623</v>
      </c>
      <c r="Q172" s="2">
        <v>0.73831520137077888</v>
      </c>
      <c r="R172" s="4">
        <v>0.76583767772212175</v>
      </c>
      <c r="T172" s="11">
        <v>165</v>
      </c>
      <c r="U172" s="2">
        <v>6.2002600000000001</v>
      </c>
      <c r="V172" s="2">
        <v>6.10168</v>
      </c>
      <c r="W172" s="2">
        <v>6.2341300000000004</v>
      </c>
      <c r="X172" s="2">
        <v>0.7999458123947697</v>
      </c>
      <c r="Y172" s="2">
        <v>0.7583532605183223</v>
      </c>
      <c r="Z172" s="2">
        <v>0.76970554499917898</v>
      </c>
      <c r="AA172" s="4">
        <v>0.77600153930409022</v>
      </c>
      <c r="AC172" s="11">
        <v>165</v>
      </c>
      <c r="AD172" s="2">
        <v>6.4248700000000003</v>
      </c>
      <c r="AE172" s="2">
        <v>6.2200899999999999</v>
      </c>
      <c r="AF172" s="2">
        <v>6.09314</v>
      </c>
      <c r="AG172" s="2">
        <v>0.80309068045968968</v>
      </c>
      <c r="AH172" s="2">
        <v>0.78582726705359474</v>
      </c>
      <c r="AI172" s="2">
        <v>0.77483700566013503</v>
      </c>
      <c r="AJ172" s="4">
        <v>0.78791831772447318</v>
      </c>
    </row>
    <row r="173" spans="2:36" x14ac:dyDescent="0.2">
      <c r="B173" s="11">
        <v>166</v>
      </c>
      <c r="C173" s="2">
        <v>5.7940699999999996</v>
      </c>
      <c r="D173" s="2">
        <v>5.7894899999999998</v>
      </c>
      <c r="E173" s="2">
        <v>5.9204100000000004</v>
      </c>
      <c r="F173" s="2">
        <f t="shared" si="6"/>
        <v>0.73560639820023632</v>
      </c>
      <c r="G173" s="2">
        <f t="shared" si="7"/>
        <v>0.73596584004108545</v>
      </c>
      <c r="H173" s="2">
        <f t="shared" si="8"/>
        <v>0.73329303803818069</v>
      </c>
      <c r="I173" s="4">
        <v>0.73495509209316756</v>
      </c>
      <c r="K173" s="11">
        <v>166</v>
      </c>
      <c r="L173" s="2">
        <v>6.5283199999999999</v>
      </c>
      <c r="M173" s="2">
        <v>6.1917099999999996</v>
      </c>
      <c r="N173" s="2">
        <v>5.8798199999999996</v>
      </c>
      <c r="O173" s="2">
        <v>0.80913805241291781</v>
      </c>
      <c r="P173" s="2">
        <v>0.75733457604645971</v>
      </c>
      <c r="Q173" s="2">
        <v>0.7375487794322958</v>
      </c>
      <c r="R173" s="4">
        <v>0.76800713596389114</v>
      </c>
      <c r="T173" s="11">
        <v>166</v>
      </c>
      <c r="U173" s="2">
        <v>6.2158199999999999</v>
      </c>
      <c r="V173" s="2">
        <v>6.1276200000000003</v>
      </c>
      <c r="W173" s="2">
        <v>6.2490800000000002</v>
      </c>
      <c r="X173" s="2">
        <v>0.80195333415044801</v>
      </c>
      <c r="Y173" s="2">
        <v>0.76157723876330496</v>
      </c>
      <c r="Z173" s="2">
        <v>0.7715513675755028</v>
      </c>
      <c r="AA173" s="4">
        <v>0.77836064682975203</v>
      </c>
      <c r="AC173" s="11">
        <v>166</v>
      </c>
      <c r="AD173" s="2">
        <v>6.40564</v>
      </c>
      <c r="AE173" s="2">
        <v>6.2176499999999999</v>
      </c>
      <c r="AF173" s="2">
        <v>6.0968</v>
      </c>
      <c r="AG173" s="2">
        <v>0.8006869845428477</v>
      </c>
      <c r="AH173" s="2">
        <v>0.78551900486902648</v>
      </c>
      <c r="AI173" s="2">
        <v>0.77530243127660148</v>
      </c>
      <c r="AJ173" s="4">
        <v>0.78716947356282529</v>
      </c>
    </row>
    <row r="174" spans="2:36" x14ac:dyDescent="0.2">
      <c r="B174" s="11">
        <v>167</v>
      </c>
      <c r="C174" s="2">
        <v>5.8084100000000003</v>
      </c>
      <c r="D174" s="2">
        <v>5.8230599999999999</v>
      </c>
      <c r="E174" s="2">
        <v>5.9692400000000001</v>
      </c>
      <c r="F174" s="2">
        <f t="shared" si="6"/>
        <v>0.73742698299644904</v>
      </c>
      <c r="G174" s="2">
        <f t="shared" si="7"/>
        <v>0.74023329248511405</v>
      </c>
      <c r="H174" s="2">
        <f t="shared" si="8"/>
        <v>0.73934104806576395</v>
      </c>
      <c r="I174" s="4">
        <v>0.73900044118244235</v>
      </c>
      <c r="K174" s="11">
        <v>167</v>
      </c>
      <c r="L174" s="2">
        <v>6.5203899999999999</v>
      </c>
      <c r="M174" s="2">
        <v>6.1734</v>
      </c>
      <c r="N174" s="2">
        <v>5.8956900000000001</v>
      </c>
      <c r="O174" s="2">
        <v>0.80815518626119209</v>
      </c>
      <c r="P174" s="2">
        <v>0.75509500150446562</v>
      </c>
      <c r="Q174" s="2">
        <v>0.7395394694754589</v>
      </c>
      <c r="R174" s="4">
        <v>0.7675965524137055</v>
      </c>
      <c r="T174" s="11">
        <v>167</v>
      </c>
      <c r="U174" s="2">
        <v>6.2228399999999997</v>
      </c>
      <c r="V174" s="2">
        <v>6.1245700000000003</v>
      </c>
      <c r="W174" s="2">
        <v>6.2939499999999997</v>
      </c>
      <c r="X174" s="2">
        <v>0.8028590412664417</v>
      </c>
      <c r="Y174" s="2">
        <v>0.76119816653326655</v>
      </c>
      <c r="Z174" s="2">
        <v>0.77709130463233556</v>
      </c>
      <c r="AA174" s="4">
        <v>0.78038283747734793</v>
      </c>
      <c r="AC174" s="11">
        <v>167</v>
      </c>
      <c r="AD174" s="2">
        <v>6.4553799999999999</v>
      </c>
      <c r="AE174" s="2">
        <v>6.2609899999999996</v>
      </c>
      <c r="AF174" s="2">
        <v>6.1383099999999997</v>
      </c>
      <c r="AG174" s="2">
        <v>0.80690434465224525</v>
      </c>
      <c r="AH174" s="2">
        <v>0.79099444875393854</v>
      </c>
      <c r="AI174" s="2">
        <v>0.7805810698939567</v>
      </c>
      <c r="AJ174" s="4">
        <v>0.79282662110004676</v>
      </c>
    </row>
    <row r="175" spans="2:36" x14ac:dyDescent="0.2">
      <c r="B175" s="11">
        <v>168</v>
      </c>
      <c r="C175" s="2">
        <v>5.8221400000000001</v>
      </c>
      <c r="D175" s="2">
        <v>5.8371000000000004</v>
      </c>
      <c r="E175" s="2">
        <v>5.9716800000000001</v>
      </c>
      <c r="F175" s="2">
        <f t="shared" si="6"/>
        <v>0.73917012311165109</v>
      </c>
      <c r="G175" s="2">
        <f t="shared" si="7"/>
        <v>0.74201807152336741</v>
      </c>
      <c r="H175" s="2">
        <f t="shared" si="8"/>
        <v>0.73964326277940928</v>
      </c>
      <c r="I175" s="4">
        <v>0.74027715247147585</v>
      </c>
      <c r="K175" s="11">
        <v>168</v>
      </c>
      <c r="L175" s="2">
        <v>6.5286299999999997</v>
      </c>
      <c r="M175" s="2">
        <v>6.2301599999999997</v>
      </c>
      <c r="N175" s="2">
        <v>5.94482</v>
      </c>
      <c r="O175" s="2">
        <v>0.80917647467105591</v>
      </c>
      <c r="P175" s="2">
        <v>0.7620375602703634</v>
      </c>
      <c r="Q175" s="2">
        <v>0.74570220430977496</v>
      </c>
      <c r="R175" s="4">
        <v>0.77230541308373146</v>
      </c>
      <c r="T175" s="11">
        <v>168</v>
      </c>
      <c r="U175" s="2">
        <v>6.1999500000000003</v>
      </c>
      <c r="V175" s="2">
        <v>6.1602800000000002</v>
      </c>
      <c r="W175" s="2">
        <v>6.2802100000000003</v>
      </c>
      <c r="X175" s="2">
        <v>0.79990581678138528</v>
      </c>
      <c r="Y175" s="2">
        <v>0.76563641877414268</v>
      </c>
      <c r="Z175" s="2">
        <v>0.77539487639162064</v>
      </c>
      <c r="AA175" s="4">
        <v>0.78031237064904957</v>
      </c>
      <c r="AC175" s="11">
        <v>168</v>
      </c>
      <c r="AD175" s="2">
        <v>6.4480599999999999</v>
      </c>
      <c r="AE175" s="2">
        <v>6.2417600000000002</v>
      </c>
      <c r="AF175" s="2">
        <v>6.1367799999999999</v>
      </c>
      <c r="AG175" s="2">
        <v>0.80598936523928211</v>
      </c>
      <c r="AH175" s="2">
        <v>0.78856498899605076</v>
      </c>
      <c r="AI175" s="2">
        <v>0.78038650672641752</v>
      </c>
      <c r="AJ175" s="4">
        <v>0.7916469536539168</v>
      </c>
    </row>
    <row r="176" spans="2:36" x14ac:dyDescent="0.2">
      <c r="B176" s="11">
        <v>169</v>
      </c>
      <c r="C176" s="2">
        <v>5.8175699999999999</v>
      </c>
      <c r="D176" s="2">
        <v>5.8227500000000001</v>
      </c>
      <c r="E176" s="2">
        <v>5.9863299999999997</v>
      </c>
      <c r="F176" s="2">
        <f t="shared" si="6"/>
        <v>0.73858992279654012</v>
      </c>
      <c r="G176" s="2">
        <f t="shared" si="7"/>
        <v>0.74019388497073668</v>
      </c>
      <c r="H176" s="2">
        <f t="shared" si="8"/>
        <v>0.74145778964617348</v>
      </c>
      <c r="I176" s="4">
        <v>0.74008053247115013</v>
      </c>
      <c r="K176" s="11">
        <v>169</v>
      </c>
      <c r="L176" s="2">
        <v>6.56982</v>
      </c>
      <c r="M176" s="2">
        <v>6.2170399999999999</v>
      </c>
      <c r="N176" s="2">
        <v>5.93628</v>
      </c>
      <c r="O176" s="2">
        <v>0.81428167729269341</v>
      </c>
      <c r="P176" s="2">
        <v>0.76043279686288312</v>
      </c>
      <c r="Q176" s="2">
        <v>0.74463096971817999</v>
      </c>
      <c r="R176" s="4">
        <v>0.77311514795791891</v>
      </c>
      <c r="T176" s="11">
        <v>169</v>
      </c>
      <c r="U176" s="2">
        <v>6.2194799999999999</v>
      </c>
      <c r="V176" s="2">
        <v>6.1822499999999998</v>
      </c>
      <c r="W176" s="2">
        <v>6.3299599999999998</v>
      </c>
      <c r="X176" s="2">
        <v>0.80242554042459857</v>
      </c>
      <c r="Y176" s="2">
        <v>0.76836698169018991</v>
      </c>
      <c r="Z176" s="2">
        <v>0.78153732944661125</v>
      </c>
      <c r="AA176" s="4">
        <v>0.78410995052046661</v>
      </c>
      <c r="AC176" s="11">
        <v>169</v>
      </c>
      <c r="AD176" s="2">
        <v>6.4392100000000001</v>
      </c>
      <c r="AE176" s="2">
        <v>6.2439</v>
      </c>
      <c r="AF176" s="2">
        <v>6.1346400000000001</v>
      </c>
      <c r="AG176" s="2">
        <v>0.80488314012934703</v>
      </c>
      <c r="AH176" s="2">
        <v>0.78883535009235239</v>
      </c>
      <c r="AI176" s="2">
        <v>0.78011437262280059</v>
      </c>
      <c r="AJ176" s="4">
        <v>0.79127762094816667</v>
      </c>
    </row>
    <row r="177" spans="2:36" x14ac:dyDescent="0.2">
      <c r="B177" s="11">
        <v>170</v>
      </c>
      <c r="C177" s="2">
        <v>5.8160400000000001</v>
      </c>
      <c r="D177" s="2">
        <v>5.85236</v>
      </c>
      <c r="E177" s="2">
        <v>6.0000600000000004</v>
      </c>
      <c r="F177" s="2">
        <f t="shared" si="6"/>
        <v>0.73839567630154668</v>
      </c>
      <c r="G177" s="2">
        <f t="shared" si="7"/>
        <v>0.7439579381988477</v>
      </c>
      <c r="H177" s="2">
        <f t="shared" si="8"/>
        <v>0.74315836670287472</v>
      </c>
      <c r="I177" s="4">
        <v>0.74183732706775629</v>
      </c>
      <c r="K177" s="11">
        <v>170</v>
      </c>
      <c r="L177" s="2">
        <v>6.5597500000000002</v>
      </c>
      <c r="M177" s="2">
        <v>6.2084999999999999</v>
      </c>
      <c r="N177" s="2">
        <v>5.9106399999999999</v>
      </c>
      <c r="O177" s="2">
        <v>0.81303357361704665</v>
      </c>
      <c r="P177" s="2">
        <v>0.75938823287661172</v>
      </c>
      <c r="Q177" s="2">
        <v>0.74141475719727901</v>
      </c>
      <c r="R177" s="4">
        <v>0.77127885456364575</v>
      </c>
      <c r="T177" s="11">
        <v>170</v>
      </c>
      <c r="U177" s="2">
        <v>6.2066699999999999</v>
      </c>
      <c r="V177" s="2">
        <v>6.1645500000000002</v>
      </c>
      <c r="W177" s="2">
        <v>6.33148</v>
      </c>
      <c r="X177" s="2">
        <v>0.80077281846507153</v>
      </c>
      <c r="Y177" s="2">
        <v>0.76616711989619646</v>
      </c>
      <c r="Z177" s="2">
        <v>0.78172499836407028</v>
      </c>
      <c r="AA177" s="4">
        <v>0.78288831224177935</v>
      </c>
      <c r="AC177" s="11">
        <v>170</v>
      </c>
      <c r="AD177" s="2">
        <v>6.48224</v>
      </c>
      <c r="AE177" s="2">
        <v>6.2466400000000002</v>
      </c>
      <c r="AF177" s="2">
        <v>6.1273200000000001</v>
      </c>
      <c r="AG177" s="2">
        <v>0.81026176911019498</v>
      </c>
      <c r="AH177" s="2">
        <v>0.78918151336518716</v>
      </c>
      <c r="AI177" s="2">
        <v>0.77918352138986779</v>
      </c>
      <c r="AJ177" s="4">
        <v>0.79287560128841672</v>
      </c>
    </row>
    <row r="178" spans="2:36" x14ac:dyDescent="0.2">
      <c r="B178" s="11">
        <v>171</v>
      </c>
      <c r="C178" s="2">
        <v>5.8468600000000004</v>
      </c>
      <c r="D178" s="2">
        <v>5.867</v>
      </c>
      <c r="E178" s="2">
        <v>6.0296599999999998</v>
      </c>
      <c r="F178" s="2">
        <f t="shared" si="6"/>
        <v>0.74230853706997579</v>
      </c>
      <c r="G178" s="2">
        <f t="shared" si="7"/>
        <v>0.74581898984557338</v>
      </c>
      <c r="H178" s="2">
        <f t="shared" si="8"/>
        <v>0.74682457798316271</v>
      </c>
      <c r="I178" s="4">
        <v>0.74498403496623722</v>
      </c>
      <c r="K178" s="11">
        <v>171</v>
      </c>
      <c r="L178" s="2">
        <v>6.5780599999999998</v>
      </c>
      <c r="M178" s="2">
        <v>6.24939</v>
      </c>
      <c r="N178" s="2">
        <v>5.9329200000000002</v>
      </c>
      <c r="O178" s="2">
        <v>0.81530296570255723</v>
      </c>
      <c r="P178" s="2">
        <v>0.76438966395373575</v>
      </c>
      <c r="Q178" s="2">
        <v>0.74420950037066724</v>
      </c>
      <c r="R178" s="4">
        <v>0.77463404334232011</v>
      </c>
      <c r="T178" s="11">
        <v>171</v>
      </c>
      <c r="U178" s="2">
        <v>6.2344400000000002</v>
      </c>
      <c r="V178" s="2">
        <v>6.1926300000000003</v>
      </c>
      <c r="W178" s="2">
        <v>6.3134800000000002</v>
      </c>
      <c r="X178" s="2">
        <v>0.80435565131566222</v>
      </c>
      <c r="Y178" s="2">
        <v>0.76965707013209128</v>
      </c>
      <c r="Z178" s="2">
        <v>0.77950260328889776</v>
      </c>
      <c r="AA178" s="4">
        <v>0.78450510824555042</v>
      </c>
      <c r="AC178" s="11">
        <v>171</v>
      </c>
      <c r="AD178" s="2">
        <v>6.5035999999999996</v>
      </c>
      <c r="AE178" s="2">
        <v>6.2570199999999998</v>
      </c>
      <c r="AF178" s="2">
        <v>6.1535599999999997</v>
      </c>
      <c r="AG178" s="2">
        <v>0.81293170903654655</v>
      </c>
      <c r="AH178" s="2">
        <v>0.79049289101921083</v>
      </c>
      <c r="AI178" s="2">
        <v>0.78252034329590003</v>
      </c>
      <c r="AJ178" s="4">
        <v>0.79531498111721921</v>
      </c>
    </row>
    <row r="179" spans="2:36" x14ac:dyDescent="0.2">
      <c r="B179" s="11">
        <v>172</v>
      </c>
      <c r="C179" s="2">
        <v>5.85602</v>
      </c>
      <c r="D179" s="2">
        <v>5.8239700000000001</v>
      </c>
      <c r="E179" s="2">
        <v>6.0061600000000004</v>
      </c>
      <c r="F179" s="2">
        <f t="shared" si="6"/>
        <v>0.74347147687006687</v>
      </c>
      <c r="G179" s="2">
        <f t="shared" si="7"/>
        <v>0.74034897260796384</v>
      </c>
      <c r="H179" s="2">
        <f t="shared" si="8"/>
        <v>0.74391390348698816</v>
      </c>
      <c r="I179" s="4">
        <v>0.74257811765500625</v>
      </c>
      <c r="K179" s="11">
        <v>172</v>
      </c>
      <c r="L179" s="2">
        <v>6.5963700000000003</v>
      </c>
      <c r="M179" s="2">
        <v>6.2240599999999997</v>
      </c>
      <c r="N179" s="2">
        <v>5.9539799999999996</v>
      </c>
      <c r="O179" s="2">
        <v>0.81757235778806792</v>
      </c>
      <c r="P179" s="2">
        <v>0.76129144313731234</v>
      </c>
      <c r="Q179" s="2">
        <v>0.74685121003097044</v>
      </c>
      <c r="R179" s="4">
        <v>0.77523833698545019</v>
      </c>
      <c r="T179" s="11">
        <v>172</v>
      </c>
      <c r="U179" s="2">
        <v>6.25488</v>
      </c>
      <c r="V179" s="2">
        <v>6.2097199999999999</v>
      </c>
      <c r="W179" s="2">
        <v>6.3195800000000002</v>
      </c>
      <c r="X179" s="2">
        <v>0.8069927814368747</v>
      </c>
      <c r="Y179" s="2">
        <v>0.77178111748007705</v>
      </c>
      <c r="Z179" s="2">
        <v>0.78025574828659516</v>
      </c>
      <c r="AA179" s="4">
        <v>0.7863432157345156</v>
      </c>
      <c r="AC179" s="11">
        <v>172</v>
      </c>
      <c r="AD179" s="2">
        <v>6.4724700000000004</v>
      </c>
      <c r="AE179" s="2">
        <v>6.3040200000000004</v>
      </c>
      <c r="AF179" s="2">
        <v>6.1517299999999997</v>
      </c>
      <c r="AG179" s="2">
        <v>0.80904054658770175</v>
      </c>
      <c r="AH179" s="2">
        <v>0.79643072818097527</v>
      </c>
      <c r="AI179" s="2">
        <v>0.78228763048766681</v>
      </c>
      <c r="AJ179" s="4">
        <v>0.79591963508544794</v>
      </c>
    </row>
    <row r="180" spans="2:36" x14ac:dyDescent="0.2">
      <c r="B180" s="11">
        <v>173</v>
      </c>
      <c r="C180" s="2">
        <v>5.8743299999999996</v>
      </c>
      <c r="D180" s="2">
        <v>5.8441200000000002</v>
      </c>
      <c r="E180" s="2">
        <v>6.00983</v>
      </c>
      <c r="F180" s="2">
        <f t="shared" si="6"/>
        <v>0.74579608688531451</v>
      </c>
      <c r="G180" s="2">
        <f t="shared" si="7"/>
        <v>0.74291046104249403</v>
      </c>
      <c r="H180" s="2">
        <f t="shared" si="8"/>
        <v>0.74436846414234814</v>
      </c>
      <c r="I180" s="4">
        <v>0.74435833735671897</v>
      </c>
      <c r="K180" s="11">
        <v>173</v>
      </c>
      <c r="L180" s="2">
        <v>6.6250600000000004</v>
      </c>
      <c r="M180" s="2">
        <v>6.2484700000000002</v>
      </c>
      <c r="N180" s="2">
        <v>5.9814499999999997</v>
      </c>
      <c r="O180" s="2">
        <v>0.82112827580736325</v>
      </c>
      <c r="P180" s="2">
        <v>0.76427713481235759</v>
      </c>
      <c r="Q180" s="2">
        <v>0.75029697282149899</v>
      </c>
      <c r="R180" s="4">
        <v>0.7785674611470732</v>
      </c>
      <c r="T180" s="11">
        <v>173</v>
      </c>
      <c r="U180" s="2">
        <v>6.2759400000000003</v>
      </c>
      <c r="V180" s="2">
        <v>6.1953699999999996</v>
      </c>
      <c r="W180" s="2">
        <v>6.3641399999999999</v>
      </c>
      <c r="X180" s="2">
        <v>0.80970990278485588</v>
      </c>
      <c r="Y180" s="2">
        <v>0.76999761370924047</v>
      </c>
      <c r="Z180" s="2">
        <v>0.78575741076157768</v>
      </c>
      <c r="AA180" s="4">
        <v>0.78848830908522471</v>
      </c>
      <c r="AC180" s="11">
        <v>173</v>
      </c>
      <c r="AD180" s="2">
        <v>6.4974999999999996</v>
      </c>
      <c r="AE180" s="2">
        <v>6.3024899999999997</v>
      </c>
      <c r="AF180" s="2">
        <v>6.1849999999999996</v>
      </c>
      <c r="AG180" s="2">
        <v>0.81216922619241061</v>
      </c>
      <c r="AH180" s="2">
        <v>0.79623743263081559</v>
      </c>
      <c r="AI180" s="2">
        <v>0.78651842564062779</v>
      </c>
      <c r="AJ180" s="4">
        <v>0.79830836148795126</v>
      </c>
    </row>
    <row r="181" spans="2:36" x14ac:dyDescent="0.2">
      <c r="B181" s="11">
        <v>174</v>
      </c>
      <c r="C181" s="2">
        <v>5.8557100000000002</v>
      </c>
      <c r="D181" s="2">
        <v>5.8859300000000001</v>
      </c>
      <c r="E181" s="2">
        <v>6.01776</v>
      </c>
      <c r="F181" s="2">
        <f t="shared" si="6"/>
        <v>0.74343211973709433</v>
      </c>
      <c r="G181" s="2">
        <f t="shared" si="7"/>
        <v>0.74822539064287641</v>
      </c>
      <c r="H181" s="2">
        <f t="shared" si="8"/>
        <v>0.74535066196169553</v>
      </c>
      <c r="I181" s="4">
        <v>0.74566939078055539</v>
      </c>
      <c r="K181" s="11">
        <v>174</v>
      </c>
      <c r="L181" s="2">
        <v>6.5789799999999996</v>
      </c>
      <c r="M181" s="2">
        <v>6.2701399999999996</v>
      </c>
      <c r="N181" s="2">
        <v>5.9674100000000001</v>
      </c>
      <c r="O181" s="2">
        <v>0.81541699304928961</v>
      </c>
      <c r="P181" s="2">
        <v>0.76692768534895028</v>
      </c>
      <c r="Q181" s="2">
        <v>0.74853583304796345</v>
      </c>
      <c r="R181" s="4">
        <v>0.77696017048206778</v>
      </c>
      <c r="T181" s="11">
        <v>174</v>
      </c>
      <c r="U181" s="2">
        <v>6.24512</v>
      </c>
      <c r="V181" s="2">
        <v>6.2075800000000001</v>
      </c>
      <c r="W181" s="2">
        <v>6.3769499999999999</v>
      </c>
      <c r="X181" s="2">
        <v>0.80573356470580648</v>
      </c>
      <c r="Y181" s="2">
        <v>0.77151514548916489</v>
      </c>
      <c r="Z181" s="2">
        <v>0.7873390152567421</v>
      </c>
      <c r="AA181" s="4">
        <v>0.78819590848390442</v>
      </c>
      <c r="AC181" s="11">
        <v>174</v>
      </c>
      <c r="AD181" s="2">
        <v>6.5072599999999996</v>
      </c>
      <c r="AE181" s="2">
        <v>6.3250700000000002</v>
      </c>
      <c r="AF181" s="2">
        <v>6.2027000000000001</v>
      </c>
      <c r="AG181" s="2">
        <v>0.81338919874302817</v>
      </c>
      <c r="AH181" s="2">
        <v>0.7990901212076803</v>
      </c>
      <c r="AI181" s="2">
        <v>0.78876925444157198</v>
      </c>
      <c r="AJ181" s="4">
        <v>0.8004161914640936</v>
      </c>
    </row>
    <row r="182" spans="2:36" x14ac:dyDescent="0.2">
      <c r="B182" s="11">
        <v>175</v>
      </c>
      <c r="C182" s="2">
        <v>5.8895900000000001</v>
      </c>
      <c r="D182" s="2">
        <v>5.8706699999999996</v>
      </c>
      <c r="E182" s="2">
        <v>6.0162399999999998</v>
      </c>
      <c r="F182" s="2">
        <f t="shared" si="6"/>
        <v>0.74773347349551011</v>
      </c>
      <c r="G182" s="2">
        <f t="shared" si="7"/>
        <v>0.74628552396739589</v>
      </c>
      <c r="H182" s="2">
        <f t="shared" si="8"/>
        <v>0.74516239705811316</v>
      </c>
      <c r="I182" s="4">
        <v>0.74639379817367313</v>
      </c>
      <c r="K182" s="11">
        <v>175</v>
      </c>
      <c r="L182" s="2">
        <v>6.5969800000000003</v>
      </c>
      <c r="M182" s="2">
        <v>6.2356600000000002</v>
      </c>
      <c r="N182" s="2">
        <v>5.9991500000000002</v>
      </c>
      <c r="O182" s="2">
        <v>0.81764796287666219</v>
      </c>
      <c r="P182" s="2">
        <v>0.76271028883295044</v>
      </c>
      <c r="Q182" s="2">
        <v>0.75251721313428943</v>
      </c>
      <c r="R182" s="4">
        <v>0.77762515494796736</v>
      </c>
      <c r="T182" s="11">
        <v>175</v>
      </c>
      <c r="U182" s="2">
        <v>6.3201900000000002</v>
      </c>
      <c r="V182" s="2">
        <v>6.2298600000000004</v>
      </c>
      <c r="W182" s="2">
        <v>6.3735999999999997</v>
      </c>
      <c r="X182" s="2">
        <v>0.81541895405020104</v>
      </c>
      <c r="Y182" s="2">
        <v>0.77428423705810134</v>
      </c>
      <c r="Z182" s="2">
        <v>0.78692540283997392</v>
      </c>
      <c r="AA182" s="4">
        <v>0.79220953131609217</v>
      </c>
      <c r="AC182" s="11">
        <v>175</v>
      </c>
      <c r="AD182" s="2">
        <v>6.4935299999999998</v>
      </c>
      <c r="AE182" s="2">
        <v>6.2957799999999997</v>
      </c>
      <c r="AF182" s="2">
        <v>6.17828</v>
      </c>
      <c r="AG182" s="2">
        <v>0.81167298735778437</v>
      </c>
      <c r="AH182" s="2">
        <v>0.79538971162325312</v>
      </c>
      <c r="AI182" s="2">
        <v>0.78566387368908297</v>
      </c>
      <c r="AJ182" s="4">
        <v>0.79757552422337341</v>
      </c>
    </row>
    <row r="183" spans="2:36" x14ac:dyDescent="0.2">
      <c r="B183" s="11">
        <v>176</v>
      </c>
      <c r="C183" s="2">
        <v>5.8548</v>
      </c>
      <c r="D183" s="2">
        <v>5.86761</v>
      </c>
      <c r="E183" s="2">
        <v>6.0501100000000001</v>
      </c>
      <c r="F183" s="2">
        <f t="shared" si="6"/>
        <v>0.74331658750804597</v>
      </c>
      <c r="G183" s="2">
        <f t="shared" si="7"/>
        <v>0.74589653366418696</v>
      </c>
      <c r="H183" s="2">
        <f t="shared" si="8"/>
        <v>0.74935748408728065</v>
      </c>
      <c r="I183" s="4">
        <v>0.7461902017531713</v>
      </c>
      <c r="K183" s="11">
        <v>176</v>
      </c>
      <c r="L183" s="2">
        <v>6.6015600000000001</v>
      </c>
      <c r="M183" s="2">
        <v>6.2408400000000004</v>
      </c>
      <c r="N183" s="2">
        <v>6.0141</v>
      </c>
      <c r="O183" s="2">
        <v>0.81821562075496024</v>
      </c>
      <c r="P183" s="2">
        <v>0.76334387682462335</v>
      </c>
      <c r="Q183" s="2">
        <v>0.75439250085610965</v>
      </c>
      <c r="R183" s="4">
        <v>0.77865066614523115</v>
      </c>
      <c r="T183" s="11">
        <v>176</v>
      </c>
      <c r="U183" s="2">
        <v>6.2835700000000001</v>
      </c>
      <c r="V183" s="2">
        <v>6.2264999999999997</v>
      </c>
      <c r="W183" s="2">
        <v>6.3818400000000004</v>
      </c>
      <c r="X183" s="2">
        <v>0.81069431094654143</v>
      </c>
      <c r="Y183" s="2">
        <v>0.77386663617517371</v>
      </c>
      <c r="Z183" s="2">
        <v>0.78794276591883072</v>
      </c>
      <c r="AA183" s="4">
        <v>0.79083457101351529</v>
      </c>
      <c r="AC183" s="11">
        <v>176</v>
      </c>
      <c r="AD183" s="2">
        <v>6.5048199999999996</v>
      </c>
      <c r="AE183" s="2">
        <v>6.3275100000000002</v>
      </c>
      <c r="AF183" s="2">
        <v>6.24573</v>
      </c>
      <c r="AG183" s="2">
        <v>0.81308420560537376</v>
      </c>
      <c r="AH183" s="2">
        <v>0.79939838339224856</v>
      </c>
      <c r="AI183" s="2">
        <v>0.79424118457177673</v>
      </c>
      <c r="AJ183" s="4">
        <v>0.80224125785646638</v>
      </c>
    </row>
    <row r="184" spans="2:36" x14ac:dyDescent="0.2">
      <c r="B184" s="11">
        <v>177</v>
      </c>
      <c r="C184" s="2">
        <v>5.8435100000000002</v>
      </c>
      <c r="D184" s="2">
        <v>5.8837900000000003</v>
      </c>
      <c r="E184" s="2">
        <v>6.0388200000000003</v>
      </c>
      <c r="F184" s="2">
        <f t="shared" si="6"/>
        <v>0.74188322611688562</v>
      </c>
      <c r="G184" s="2">
        <f t="shared" si="7"/>
        <v>0.74795335167265831</v>
      </c>
      <c r="H184" s="2">
        <f t="shared" si="8"/>
        <v>0.74795912174422485</v>
      </c>
      <c r="I184" s="4">
        <v>0.74593189984458963</v>
      </c>
      <c r="K184" s="11">
        <v>177</v>
      </c>
      <c r="L184" s="2">
        <v>6.5771499999999996</v>
      </c>
      <c r="M184" s="2">
        <v>6.2838700000000003</v>
      </c>
      <c r="N184" s="2">
        <v>6.0269199999999996</v>
      </c>
      <c r="O184" s="2">
        <v>0.81519017778350666</v>
      </c>
      <c r="P184" s="2">
        <v>0.7686070604697357</v>
      </c>
      <c r="Q184" s="2">
        <v>0.75600060711656003</v>
      </c>
      <c r="R184" s="4">
        <v>0.7799326151232675</v>
      </c>
      <c r="T184" s="11">
        <v>177</v>
      </c>
      <c r="U184" s="2">
        <v>6.2939499999999997</v>
      </c>
      <c r="V184" s="2">
        <v>6.24207</v>
      </c>
      <c r="W184" s="2">
        <v>6.39954</v>
      </c>
      <c r="X184" s="2">
        <v>0.81203351890437825</v>
      </c>
      <c r="Y184" s="2">
        <v>0.77580176883802565</v>
      </c>
      <c r="Z184" s="2">
        <v>0.79012812107608366</v>
      </c>
      <c r="AA184" s="4">
        <v>0.79265446960616248</v>
      </c>
      <c r="AC184" s="11">
        <v>177</v>
      </c>
      <c r="AD184" s="2">
        <v>6.5423600000000004</v>
      </c>
      <c r="AE184" s="2">
        <v>6.3531500000000003</v>
      </c>
      <c r="AF184" s="2">
        <v>6.1804199999999998</v>
      </c>
      <c r="AG184" s="2">
        <v>0.81777660002649943</v>
      </c>
      <c r="AH184" s="2">
        <v>0.80263766306943229</v>
      </c>
      <c r="AI184" s="2">
        <v>0.7859360077926999</v>
      </c>
      <c r="AJ184" s="4">
        <v>0.80211675696287721</v>
      </c>
    </row>
    <row r="185" spans="2:36" x14ac:dyDescent="0.2">
      <c r="B185" s="11">
        <v>178</v>
      </c>
      <c r="C185" s="2">
        <v>5.8810399999999996</v>
      </c>
      <c r="D185" s="2">
        <v>5.8978299999999999</v>
      </c>
      <c r="E185" s="2">
        <v>6.0513300000000001</v>
      </c>
      <c r="F185" s="2">
        <f t="shared" si="6"/>
        <v>0.74664797837642938</v>
      </c>
      <c r="G185" s="2">
        <f t="shared" si="7"/>
        <v>0.74973813071091155</v>
      </c>
      <c r="H185" s="2">
        <f t="shared" si="8"/>
        <v>0.74950859144410331</v>
      </c>
      <c r="I185" s="4">
        <v>0.74863156684381471</v>
      </c>
      <c r="K185" s="11">
        <v>178</v>
      </c>
      <c r="L185" s="2">
        <v>6.6049199999999999</v>
      </c>
      <c r="M185" s="2">
        <v>6.3122600000000002</v>
      </c>
      <c r="N185" s="2">
        <v>6.0156299999999998</v>
      </c>
      <c r="O185" s="2">
        <v>0.81863206845606973</v>
      </c>
      <c r="P185" s="2">
        <v>0.77207956299552571</v>
      </c>
      <c r="Q185" s="2">
        <v>0.75458441993399483</v>
      </c>
      <c r="R185" s="4">
        <v>0.78176535046186346</v>
      </c>
      <c r="T185" s="11">
        <v>178</v>
      </c>
      <c r="U185" s="2">
        <v>6.25244</v>
      </c>
      <c r="V185" s="2">
        <v>6.2271099999999997</v>
      </c>
      <c r="W185" s="2">
        <v>6.4224199999999998</v>
      </c>
      <c r="X185" s="2">
        <v>0.80667797725410761</v>
      </c>
      <c r="Y185" s="2">
        <v>0.77394245062118139</v>
      </c>
      <c r="Z185" s="2">
        <v>0.79295303214941404</v>
      </c>
      <c r="AA185" s="4">
        <v>0.79119115334156775</v>
      </c>
      <c r="AC185" s="11">
        <v>178</v>
      </c>
      <c r="AD185" s="2">
        <v>6.56067</v>
      </c>
      <c r="AE185" s="2">
        <v>6.3503999999999996</v>
      </c>
      <c r="AF185" s="2">
        <v>6.1935399999999996</v>
      </c>
      <c r="AG185" s="2">
        <v>0.82006529853078303</v>
      </c>
      <c r="AH185" s="2">
        <v>0.8022902364269886</v>
      </c>
      <c r="AI185" s="2">
        <v>0.78760441874571607</v>
      </c>
      <c r="AJ185" s="4">
        <v>0.80331998456782916</v>
      </c>
    </row>
    <row r="186" spans="2:36" x14ac:dyDescent="0.2">
      <c r="B186" s="11">
        <v>179</v>
      </c>
      <c r="C186" s="2">
        <v>5.9130900000000004</v>
      </c>
      <c r="D186" s="2">
        <v>5.8920300000000001</v>
      </c>
      <c r="E186" s="2">
        <v>6.0641499999999997</v>
      </c>
      <c r="F186" s="2">
        <f t="shared" si="6"/>
        <v>0.75071699809181391</v>
      </c>
      <c r="G186" s="2">
        <f t="shared" si="7"/>
        <v>0.74900082882901209</v>
      </c>
      <c r="H186" s="2">
        <f t="shared" si="8"/>
        <v>0.75109645727563346</v>
      </c>
      <c r="I186" s="4">
        <v>0.75027142806548641</v>
      </c>
      <c r="K186" s="11">
        <v>179</v>
      </c>
      <c r="L186" s="2">
        <v>6.6253700000000002</v>
      </c>
      <c r="M186" s="2">
        <v>6.2686200000000003</v>
      </c>
      <c r="N186" s="2">
        <v>6.0202</v>
      </c>
      <c r="O186" s="2">
        <v>0.82116669806550135</v>
      </c>
      <c r="P186" s="2">
        <v>0.76674176763710822</v>
      </c>
      <c r="Q186" s="2">
        <v>0.75515766842153464</v>
      </c>
      <c r="R186" s="4">
        <v>0.78102204470804804</v>
      </c>
      <c r="T186" s="11">
        <v>179</v>
      </c>
      <c r="U186" s="2">
        <v>6.2735000000000003</v>
      </c>
      <c r="V186" s="2">
        <v>6.2323000000000004</v>
      </c>
      <c r="W186" s="2">
        <v>6.4065599999999998</v>
      </c>
      <c r="X186" s="2">
        <v>0.80939509860208891</v>
      </c>
      <c r="Y186" s="2">
        <v>0.77458749484213207</v>
      </c>
      <c r="Z186" s="2">
        <v>0.79099485515540091</v>
      </c>
      <c r="AA186" s="4">
        <v>0.79165914953320726</v>
      </c>
      <c r="AC186" s="11">
        <v>179</v>
      </c>
      <c r="AD186" s="2">
        <v>6.5686</v>
      </c>
      <c r="AE186" s="2">
        <v>6.3464400000000003</v>
      </c>
      <c r="AF186" s="2">
        <v>6.2069700000000001</v>
      </c>
      <c r="AG186" s="2">
        <v>0.82105652622815983</v>
      </c>
      <c r="AH186" s="2">
        <v>0.80178994206186982</v>
      </c>
      <c r="AI186" s="2">
        <v>0.78931225099411606</v>
      </c>
      <c r="AJ186" s="4">
        <v>0.80405290642804861</v>
      </c>
    </row>
    <row r="187" spans="2:36" x14ac:dyDescent="0.2">
      <c r="B187" s="11">
        <v>180</v>
      </c>
      <c r="C187" s="2">
        <v>5.9097299999999997</v>
      </c>
      <c r="D187" s="2">
        <v>5.94116</v>
      </c>
      <c r="E187" s="2">
        <v>6.0516399999999999</v>
      </c>
      <c r="F187" s="2">
        <f t="shared" si="6"/>
        <v>0.75029041755378911</v>
      </c>
      <c r="G187" s="2">
        <f t="shared" si="7"/>
        <v>0.75524628425275719</v>
      </c>
      <c r="H187" s="2">
        <f t="shared" si="8"/>
        <v>0.749546987575755</v>
      </c>
      <c r="I187" s="4">
        <v>0.75169456312743377</v>
      </c>
      <c r="K187" s="11">
        <v>180</v>
      </c>
      <c r="L187" s="2">
        <v>6.6149899999999997</v>
      </c>
      <c r="M187" s="2">
        <v>6.3085899999999997</v>
      </c>
      <c r="N187" s="2">
        <v>6.0476700000000001</v>
      </c>
      <c r="O187" s="2">
        <v>0.81988017213171649</v>
      </c>
      <c r="P187" s="2">
        <v>0.77163066957285398</v>
      </c>
      <c r="Q187" s="2">
        <v>0.75860343121206308</v>
      </c>
      <c r="R187" s="4">
        <v>0.78337142430554463</v>
      </c>
      <c r="T187" s="11">
        <v>180</v>
      </c>
      <c r="U187" s="2">
        <v>6.3055399999999997</v>
      </c>
      <c r="V187" s="2">
        <v>6.2316900000000004</v>
      </c>
      <c r="W187" s="2">
        <v>6.4208999999999996</v>
      </c>
      <c r="X187" s="2">
        <v>0.81352883877252169</v>
      </c>
      <c r="Y187" s="2">
        <v>0.77451168039612439</v>
      </c>
      <c r="Z187" s="2">
        <v>0.79276536323195501</v>
      </c>
      <c r="AA187" s="4">
        <v>0.7936019608002004</v>
      </c>
      <c r="AC187" s="11">
        <v>180</v>
      </c>
      <c r="AD187" s="2">
        <v>6.5261800000000001</v>
      </c>
      <c r="AE187" s="2">
        <v>6.3821399999999997</v>
      </c>
      <c r="AF187" s="2">
        <v>6.2240599999999997</v>
      </c>
      <c r="AG187" s="2">
        <v>0.81575414553172554</v>
      </c>
      <c r="AH187" s="2">
        <v>0.80630017156559286</v>
      </c>
      <c r="AI187" s="2">
        <v>0.79148550885898239</v>
      </c>
      <c r="AJ187" s="4">
        <v>0.80451327531876693</v>
      </c>
    </row>
    <row r="188" spans="2:36" x14ac:dyDescent="0.2">
      <c r="B188" s="11">
        <v>181</v>
      </c>
      <c r="C188" s="2">
        <v>5.8785999999999996</v>
      </c>
      <c r="D188" s="2">
        <v>5.9259000000000004</v>
      </c>
      <c r="E188" s="2">
        <v>6.0552999999999999</v>
      </c>
      <c r="F188" s="2">
        <f t="shared" si="6"/>
        <v>0.74633819965238757</v>
      </c>
      <c r="G188" s="2">
        <f t="shared" si="7"/>
        <v>0.7533064175772769</v>
      </c>
      <c r="H188" s="2">
        <f t="shared" si="8"/>
        <v>0.750000309646223</v>
      </c>
      <c r="I188" s="4">
        <v>0.74988164229196252</v>
      </c>
      <c r="K188" s="11">
        <v>181</v>
      </c>
      <c r="L188" s="2">
        <v>6.6079699999999999</v>
      </c>
      <c r="M188" s="2">
        <v>6.2686200000000003</v>
      </c>
      <c r="N188" s="2">
        <v>6.0235599999999998</v>
      </c>
      <c r="O188" s="2">
        <v>0.81901009389904122</v>
      </c>
      <c r="P188" s="2">
        <v>0.76674176763710822</v>
      </c>
      <c r="Q188" s="2">
        <v>0.75557913776904728</v>
      </c>
      <c r="R188" s="4">
        <v>0.78044366643506569</v>
      </c>
      <c r="T188" s="11">
        <v>181</v>
      </c>
      <c r="U188" s="2">
        <v>6.2793000000000001</v>
      </c>
      <c r="V188" s="2">
        <v>6.2725799999999996</v>
      </c>
      <c r="W188" s="2">
        <v>6.4498899999999999</v>
      </c>
      <c r="X188" s="2">
        <v>0.81014340362669901</v>
      </c>
      <c r="Y188" s="2">
        <v>0.77959373399818044</v>
      </c>
      <c r="Z188" s="2">
        <v>0.79634465396691345</v>
      </c>
      <c r="AA188" s="4">
        <v>0.79536059719726426</v>
      </c>
      <c r="AC188" s="11">
        <v>181</v>
      </c>
      <c r="AD188" s="2">
        <v>6.5728799999999996</v>
      </c>
      <c r="AE188" s="2">
        <v>6.3775599999999999</v>
      </c>
      <c r="AF188" s="2">
        <v>6.2188699999999999</v>
      </c>
      <c r="AG188" s="2">
        <v>0.82159151419093057</v>
      </c>
      <c r="AH188" s="2">
        <v>0.80572154828472309</v>
      </c>
      <c r="AI188" s="2">
        <v>0.79082552007497675</v>
      </c>
      <c r="AJ188" s="4">
        <v>0.8060461941835434</v>
      </c>
    </row>
    <row r="189" spans="2:36" x14ac:dyDescent="0.2">
      <c r="B189" s="11">
        <v>182</v>
      </c>
      <c r="C189" s="2">
        <v>5.9106399999999999</v>
      </c>
      <c r="D189" s="2">
        <v>5.92957</v>
      </c>
      <c r="E189" s="2">
        <v>6.09802</v>
      </c>
      <c r="F189" s="2">
        <f t="shared" si="6"/>
        <v>0.75040594978283748</v>
      </c>
      <c r="G189" s="2">
        <f t="shared" si="7"/>
        <v>0.75377295169909941</v>
      </c>
      <c r="H189" s="2">
        <f t="shared" si="8"/>
        <v>0.75529154430480094</v>
      </c>
      <c r="I189" s="4">
        <v>0.75315681526224587</v>
      </c>
      <c r="K189" s="11">
        <v>182</v>
      </c>
      <c r="L189" s="2">
        <v>6.63605</v>
      </c>
      <c r="M189" s="2">
        <v>6.3122600000000002</v>
      </c>
      <c r="N189" s="2">
        <v>6.0525500000000001</v>
      </c>
      <c r="O189" s="2">
        <v>0.82249040682974239</v>
      </c>
      <c r="P189" s="2">
        <v>0.77207956299552571</v>
      </c>
      <c r="Q189" s="2">
        <v>0.75921556526440304</v>
      </c>
      <c r="R189" s="4">
        <v>0.78459517836322368</v>
      </c>
      <c r="T189" s="11">
        <v>182</v>
      </c>
      <c r="U189" s="2">
        <v>6.3381999999999996</v>
      </c>
      <c r="V189" s="2">
        <v>6.2731899999999996</v>
      </c>
      <c r="W189" s="2">
        <v>6.4108299999999998</v>
      </c>
      <c r="X189" s="2">
        <v>0.81774257016972329</v>
      </c>
      <c r="Y189" s="2">
        <v>0.77966954844418812</v>
      </c>
      <c r="Z189" s="2">
        <v>0.79152205665378905</v>
      </c>
      <c r="AA189" s="4">
        <v>0.79631139175590027</v>
      </c>
      <c r="AC189" s="11">
        <v>182</v>
      </c>
      <c r="AD189" s="2">
        <v>6.5670799999999998</v>
      </c>
      <c r="AE189" s="2">
        <v>6.3549800000000003</v>
      </c>
      <c r="AF189" s="2">
        <v>6.2615999999999996</v>
      </c>
      <c r="AG189" s="2">
        <v>0.82086653050306357</v>
      </c>
      <c r="AH189" s="2">
        <v>0.80286885970785848</v>
      </c>
      <c r="AI189" s="2">
        <v>0.79625930056448746</v>
      </c>
      <c r="AJ189" s="4">
        <v>0.80666489692513654</v>
      </c>
    </row>
    <row r="190" spans="2:36" x14ac:dyDescent="0.2">
      <c r="B190" s="11">
        <v>183</v>
      </c>
      <c r="C190" s="2">
        <v>5.9063699999999999</v>
      </c>
      <c r="D190" s="2">
        <v>5.9304800000000002</v>
      </c>
      <c r="E190" s="2">
        <v>6.09436</v>
      </c>
      <c r="F190" s="2">
        <f t="shared" si="6"/>
        <v>0.74986383701576442</v>
      </c>
      <c r="G190" s="2">
        <f t="shared" si="7"/>
        <v>0.75388863182194921</v>
      </c>
      <c r="H190" s="2">
        <f t="shared" si="8"/>
        <v>0.75483822223433283</v>
      </c>
      <c r="I190" s="4">
        <v>0.75286356369068219</v>
      </c>
      <c r="K190" s="11">
        <v>183</v>
      </c>
      <c r="L190" s="2">
        <v>6.6216999999999997</v>
      </c>
      <c r="M190" s="2">
        <v>6.33636</v>
      </c>
      <c r="N190" s="2">
        <v>6.0482800000000001</v>
      </c>
      <c r="O190" s="2">
        <v>0.82071182810625365</v>
      </c>
      <c r="P190" s="2">
        <v>0.77502733724249784</v>
      </c>
      <c r="Q190" s="2">
        <v>0.75867994796860561</v>
      </c>
      <c r="R190" s="4">
        <v>0.78480637110578577</v>
      </c>
      <c r="T190" s="11">
        <v>183</v>
      </c>
      <c r="U190" s="2">
        <v>6.33209</v>
      </c>
      <c r="V190" s="2">
        <v>6.2817400000000001</v>
      </c>
      <c r="W190" s="2">
        <v>6.4386000000000001</v>
      </c>
      <c r="X190" s="2">
        <v>0.81695426953172878</v>
      </c>
      <c r="Y190" s="2">
        <v>0.78073219354806644</v>
      </c>
      <c r="Z190" s="2">
        <v>0.79495071838920806</v>
      </c>
      <c r="AA190" s="4">
        <v>0.79754572715633454</v>
      </c>
      <c r="AC190" s="11">
        <v>183</v>
      </c>
      <c r="AD190" s="2">
        <v>6.5484600000000004</v>
      </c>
      <c r="AE190" s="2">
        <v>6.3650500000000001</v>
      </c>
      <c r="AF190" s="2">
        <v>6.25854</v>
      </c>
      <c r="AG190" s="2">
        <v>0.81853908287063548</v>
      </c>
      <c r="AH190" s="2">
        <v>0.80414107290400672</v>
      </c>
      <c r="AI190" s="2">
        <v>0.79587017422940909</v>
      </c>
      <c r="AJ190" s="4">
        <v>0.80618344333468384</v>
      </c>
    </row>
    <row r="191" spans="2:36" x14ac:dyDescent="0.2">
      <c r="B191" s="11">
        <v>184</v>
      </c>
      <c r="C191" s="2">
        <v>5.94116</v>
      </c>
      <c r="D191" s="2">
        <v>5.9256000000000002</v>
      </c>
      <c r="E191" s="2">
        <v>6.0806300000000002</v>
      </c>
      <c r="F191" s="2">
        <f t="shared" si="6"/>
        <v>0.75428072300322857</v>
      </c>
      <c r="G191" s="2">
        <f t="shared" si="7"/>
        <v>0.75326828127304069</v>
      </c>
      <c r="H191" s="2">
        <f t="shared" si="8"/>
        <v>0.75313764517763171</v>
      </c>
      <c r="I191" s="4">
        <v>0.75356221648463373</v>
      </c>
      <c r="K191" s="11">
        <v>184</v>
      </c>
      <c r="L191" s="2">
        <v>6.6311600000000004</v>
      </c>
      <c r="M191" s="2">
        <v>6.3592500000000003</v>
      </c>
      <c r="N191" s="2">
        <v>6.0830700000000002</v>
      </c>
      <c r="O191" s="2">
        <v>0.82188432669330624</v>
      </c>
      <c r="P191" s="2">
        <v>0.77782711120570081</v>
      </c>
      <c r="Q191" s="2">
        <v>0.76304391183764408</v>
      </c>
      <c r="R191" s="4">
        <v>0.78758511657888375</v>
      </c>
      <c r="T191" s="11">
        <v>184</v>
      </c>
      <c r="U191" s="2">
        <v>6.3089000000000004</v>
      </c>
      <c r="V191" s="2">
        <v>6.2857099999999999</v>
      </c>
      <c r="W191" s="2">
        <v>6.4386000000000001</v>
      </c>
      <c r="X191" s="2">
        <v>0.81396233961436493</v>
      </c>
      <c r="Y191" s="2">
        <v>0.78122560887700165</v>
      </c>
      <c r="Z191" s="2">
        <v>0.79495071838920806</v>
      </c>
      <c r="AA191" s="4">
        <v>0.79671288896019155</v>
      </c>
      <c r="AC191" s="11">
        <v>184</v>
      </c>
      <c r="AD191" s="2">
        <v>6.5805100000000003</v>
      </c>
      <c r="AE191" s="2">
        <v>6.4065599999999998</v>
      </c>
      <c r="AF191" s="2">
        <v>6.2716700000000003</v>
      </c>
      <c r="AG191" s="2">
        <v>0.82254524273203855</v>
      </c>
      <c r="AH191" s="2">
        <v>0.80938532015049258</v>
      </c>
      <c r="AI191" s="2">
        <v>0.79753985683711504</v>
      </c>
      <c r="AJ191" s="4">
        <v>0.80982347323988202</v>
      </c>
    </row>
    <row r="192" spans="2:36" x14ac:dyDescent="0.2">
      <c r="B192" s="11">
        <v>185</v>
      </c>
      <c r="C192" s="2">
        <v>5.9487899999999998</v>
      </c>
      <c r="D192" s="2">
        <v>5.9524499999999998</v>
      </c>
      <c r="E192" s="2">
        <v>6.0879500000000002</v>
      </c>
      <c r="F192" s="2">
        <f t="shared" si="6"/>
        <v>0.75524941630832632</v>
      </c>
      <c r="G192" s="2">
        <f t="shared" si="7"/>
        <v>0.75668148050217876</v>
      </c>
      <c r="H192" s="2">
        <f t="shared" si="8"/>
        <v>0.75404428931856782</v>
      </c>
      <c r="I192" s="4">
        <v>0.75532506204302419</v>
      </c>
      <c r="K192" s="11">
        <v>185</v>
      </c>
      <c r="L192" s="2">
        <v>6.6531399999999996</v>
      </c>
      <c r="M192" s="2">
        <v>6.3513200000000003</v>
      </c>
      <c r="N192" s="2">
        <v>6.0827600000000004</v>
      </c>
      <c r="O192" s="2">
        <v>0.82460858873806431</v>
      </c>
      <c r="P192" s="2">
        <v>0.77685715893273444</v>
      </c>
      <c r="Q192" s="2">
        <v>0.76300502627284372</v>
      </c>
      <c r="R192" s="4">
        <v>0.78815692464788079</v>
      </c>
      <c r="T192" s="11">
        <v>185</v>
      </c>
      <c r="U192" s="2">
        <v>6.3201900000000002</v>
      </c>
      <c r="V192" s="2">
        <v>6.2933300000000001</v>
      </c>
      <c r="W192" s="2">
        <v>6.4498899999999999</v>
      </c>
      <c r="X192" s="2">
        <v>0.81541895405020104</v>
      </c>
      <c r="Y192" s="2">
        <v>0.78217266802221252</v>
      </c>
      <c r="Z192" s="2">
        <v>0.79634465396691345</v>
      </c>
      <c r="AA192" s="4">
        <v>0.79797875867977563</v>
      </c>
      <c r="AC192" s="11">
        <v>185</v>
      </c>
      <c r="AD192" s="2">
        <v>6.5527300000000004</v>
      </c>
      <c r="AE192" s="2">
        <v>6.3909900000000004</v>
      </c>
      <c r="AF192" s="2">
        <v>6.2521399999999998</v>
      </c>
      <c r="AG192" s="2">
        <v>0.81907282086153066</v>
      </c>
      <c r="AH192" s="2">
        <v>0.80741825366945708</v>
      </c>
      <c r="AI192" s="2">
        <v>0.79505631522793774</v>
      </c>
      <c r="AJ192" s="4">
        <v>0.80718246325297516</v>
      </c>
    </row>
    <row r="193" spans="2:36" x14ac:dyDescent="0.2">
      <c r="B193" s="11">
        <v>186</v>
      </c>
      <c r="C193" s="2">
        <v>5.9561200000000003</v>
      </c>
      <c r="D193" s="2">
        <v>5.94238</v>
      </c>
      <c r="E193" s="2">
        <v>6.1013799999999998</v>
      </c>
      <c r="F193" s="2">
        <f t="shared" si="6"/>
        <v>0.75618002206538615</v>
      </c>
      <c r="G193" s="2">
        <f t="shared" si="7"/>
        <v>0.75540137188998435</v>
      </c>
      <c r="H193" s="2">
        <f t="shared" si="8"/>
        <v>0.75570770882850924</v>
      </c>
      <c r="I193" s="4">
        <v>0.75576303426129332</v>
      </c>
      <c r="K193" s="11">
        <v>186</v>
      </c>
      <c r="L193" s="2">
        <v>6.6741900000000003</v>
      </c>
      <c r="M193" s="2">
        <v>6.33331</v>
      </c>
      <c r="N193" s="2">
        <v>6.0800200000000002</v>
      </c>
      <c r="O193" s="2">
        <v>0.82721758400840839</v>
      </c>
      <c r="P193" s="2">
        <v>0.77465427867597225</v>
      </c>
      <c r="Q193" s="2">
        <v>0.76266132805493159</v>
      </c>
      <c r="R193" s="4">
        <v>0.78817773024643734</v>
      </c>
      <c r="T193" s="11">
        <v>186</v>
      </c>
      <c r="U193" s="2">
        <v>6.3610800000000003</v>
      </c>
      <c r="V193" s="2">
        <v>6.3082900000000004</v>
      </c>
      <c r="W193" s="2">
        <v>6.48102</v>
      </c>
      <c r="X193" s="2">
        <v>0.82069450447370296</v>
      </c>
      <c r="Y193" s="2">
        <v>0.78403198623905679</v>
      </c>
      <c r="Z193" s="2">
        <v>0.80018816278303129</v>
      </c>
      <c r="AA193" s="4">
        <v>0.80163821783193034</v>
      </c>
      <c r="AC193" s="11">
        <v>186</v>
      </c>
      <c r="AD193" s="2">
        <v>6.5096999999999996</v>
      </c>
      <c r="AE193" s="2">
        <v>6.3946500000000004</v>
      </c>
      <c r="AF193" s="2">
        <v>6.2777700000000003</v>
      </c>
      <c r="AG193" s="2">
        <v>0.81369419188068259</v>
      </c>
      <c r="AH193" s="2">
        <v>0.80788064694630946</v>
      </c>
      <c r="AI193" s="2">
        <v>0.79831556619789246</v>
      </c>
      <c r="AJ193" s="4">
        <v>0.80663013500829484</v>
      </c>
    </row>
    <row r="194" spans="2:36" x14ac:dyDescent="0.2">
      <c r="B194" s="11">
        <v>187</v>
      </c>
      <c r="C194" s="2">
        <v>5.9280400000000002</v>
      </c>
      <c r="D194" s="2">
        <v>5.94177</v>
      </c>
      <c r="E194" s="2">
        <v>6.1346400000000001</v>
      </c>
      <c r="F194" s="2">
        <f t="shared" si="6"/>
        <v>0.75261502756903687</v>
      </c>
      <c r="G194" s="2">
        <f t="shared" si="7"/>
        <v>0.75532382807137077</v>
      </c>
      <c r="H194" s="2">
        <f t="shared" si="8"/>
        <v>0.75982724217926545</v>
      </c>
      <c r="I194" s="4">
        <v>0.75592203260655777</v>
      </c>
      <c r="K194" s="11">
        <v>187</v>
      </c>
      <c r="L194" s="2">
        <v>6.64276</v>
      </c>
      <c r="M194" s="2">
        <v>6.3403299999999998</v>
      </c>
      <c r="N194" s="2">
        <v>6.0778800000000004</v>
      </c>
      <c r="O194" s="2">
        <v>0.82332206280427955</v>
      </c>
      <c r="P194" s="2">
        <v>0.77551292495040147</v>
      </c>
      <c r="Q194" s="2">
        <v>0.76239289222050377</v>
      </c>
      <c r="R194" s="4">
        <v>0.78707595999172819</v>
      </c>
      <c r="T194" s="11">
        <v>187</v>
      </c>
      <c r="U194" s="2">
        <v>6.33026</v>
      </c>
      <c r="V194" s="2">
        <v>6.2835700000000001</v>
      </c>
      <c r="W194" s="2">
        <v>6.4782700000000002</v>
      </c>
      <c r="X194" s="2">
        <v>0.81671816639465356</v>
      </c>
      <c r="Y194" s="2">
        <v>0.78095963688608949</v>
      </c>
      <c r="Z194" s="2">
        <v>0.79984863020210217</v>
      </c>
      <c r="AA194" s="4">
        <v>0.79917547782761511</v>
      </c>
      <c r="AC194" s="11">
        <v>187</v>
      </c>
      <c r="AD194" s="2">
        <v>6.5756199999999998</v>
      </c>
      <c r="AE194" s="2">
        <v>6.3913000000000002</v>
      </c>
      <c r="AF194" s="2">
        <v>6.2844800000000003</v>
      </c>
      <c r="AG194" s="2">
        <v>0.82193400648485404</v>
      </c>
      <c r="AH194" s="2">
        <v>0.80745741812733252</v>
      </c>
      <c r="AI194" s="2">
        <v>0.79916884649474751</v>
      </c>
      <c r="AJ194" s="4">
        <v>0.8095200903689781</v>
      </c>
    </row>
    <row r="195" spans="2:36" x14ac:dyDescent="0.2">
      <c r="B195" s="11">
        <v>188</v>
      </c>
      <c r="C195" s="2">
        <v>5.9539799999999996</v>
      </c>
      <c r="D195" s="2">
        <v>5.9799199999999999</v>
      </c>
      <c r="E195" s="2">
        <v>6.1111500000000003</v>
      </c>
      <c r="F195" s="2">
        <f t="shared" si="6"/>
        <v>0.75590833088938225</v>
      </c>
      <c r="G195" s="2">
        <f t="shared" si="7"/>
        <v>0.76017349476007179</v>
      </c>
      <c r="H195" s="2">
        <f t="shared" si="8"/>
        <v>0.75691780626798277</v>
      </c>
      <c r="I195" s="4">
        <v>0.7576665439724789</v>
      </c>
      <c r="K195" s="11">
        <v>188</v>
      </c>
      <c r="L195" s="2">
        <v>6.6198699999999997</v>
      </c>
      <c r="M195" s="2">
        <v>6.32904</v>
      </c>
      <c r="N195" s="2">
        <v>6.0702499999999997</v>
      </c>
      <c r="O195" s="2">
        <v>0.82048501284047082</v>
      </c>
      <c r="P195" s="2">
        <v>0.77413199668283661</v>
      </c>
      <c r="Q195" s="2">
        <v>0.76143580557719348</v>
      </c>
      <c r="R195" s="4">
        <v>0.78535093836683367</v>
      </c>
      <c r="T195" s="11">
        <v>188</v>
      </c>
      <c r="U195" s="2">
        <v>6.3378899999999998</v>
      </c>
      <c r="V195" s="2">
        <v>6.33514</v>
      </c>
      <c r="W195" s="2">
        <v>6.4679000000000002</v>
      </c>
      <c r="X195" s="2">
        <v>0.81770257455633899</v>
      </c>
      <c r="Y195" s="2">
        <v>0.78736906472316548</v>
      </c>
      <c r="Z195" s="2">
        <v>0.79856828370601662</v>
      </c>
      <c r="AA195" s="4">
        <v>0.80121330766184029</v>
      </c>
      <c r="AC195" s="11">
        <v>188</v>
      </c>
      <c r="AD195" s="2">
        <v>6.5716599999999996</v>
      </c>
      <c r="AE195" s="2">
        <v>6.4325000000000001</v>
      </c>
      <c r="AF195" s="2">
        <v>6.3168300000000004</v>
      </c>
      <c r="AG195" s="2">
        <v>0.82143901762210347</v>
      </c>
      <c r="AH195" s="2">
        <v>0.81266250091594305</v>
      </c>
      <c r="AI195" s="2">
        <v>0.80328264941624694</v>
      </c>
      <c r="AJ195" s="4">
        <v>0.81246138931809775</v>
      </c>
    </row>
    <row r="196" spans="2:36" x14ac:dyDescent="0.2">
      <c r="B196" s="11">
        <v>189</v>
      </c>
      <c r="C196" s="2">
        <v>5.9719800000000003</v>
      </c>
      <c r="D196" s="2">
        <v>5.9277300000000004</v>
      </c>
      <c r="E196" s="2">
        <v>6.1379999999999999</v>
      </c>
      <c r="F196" s="2">
        <f t="shared" si="6"/>
        <v>0.75819358377165758</v>
      </c>
      <c r="G196" s="2">
        <f t="shared" si="7"/>
        <v>0.75353904903311753</v>
      </c>
      <c r="H196" s="2">
        <f t="shared" si="8"/>
        <v>0.76024340670297375</v>
      </c>
      <c r="I196" s="4">
        <v>0.75732534650258287</v>
      </c>
      <c r="K196" s="11">
        <v>189</v>
      </c>
      <c r="L196" s="2">
        <v>6.6628999999999996</v>
      </c>
      <c r="M196" s="2">
        <v>6.3543700000000003</v>
      </c>
      <c r="N196" s="2">
        <v>6.0952799999999998</v>
      </c>
      <c r="O196" s="2">
        <v>0.82581827015557296</v>
      </c>
      <c r="P196" s="2">
        <v>0.77723021749926002</v>
      </c>
      <c r="Q196" s="2">
        <v>0.76457550134155194</v>
      </c>
      <c r="R196" s="4">
        <v>0.78920799633212824</v>
      </c>
      <c r="T196" s="11">
        <v>189</v>
      </c>
      <c r="U196" s="2">
        <v>6.3305699999999998</v>
      </c>
      <c r="V196" s="2">
        <v>6.3116500000000002</v>
      </c>
      <c r="W196" s="2">
        <v>6.4605699999999997</v>
      </c>
      <c r="X196" s="2">
        <v>0.81675816200803786</v>
      </c>
      <c r="Y196" s="2">
        <v>0.78444958712198432</v>
      </c>
      <c r="Z196" s="2">
        <v>0.79766327504484913</v>
      </c>
      <c r="AA196" s="4">
        <v>0.7996236747249571</v>
      </c>
      <c r="AC196" s="11">
        <v>189</v>
      </c>
      <c r="AD196" s="2">
        <v>6.5716599999999996</v>
      </c>
      <c r="AE196" s="2">
        <v>6.4208999999999996</v>
      </c>
      <c r="AF196" s="2">
        <v>6.3134800000000002</v>
      </c>
      <c r="AG196" s="2">
        <v>0.82143901762210347</v>
      </c>
      <c r="AH196" s="2">
        <v>0.81119699216963514</v>
      </c>
      <c r="AI196" s="2">
        <v>0.8028566450951643</v>
      </c>
      <c r="AJ196" s="4">
        <v>0.81183088496230094</v>
      </c>
    </row>
    <row r="197" spans="2:36" x14ac:dyDescent="0.2">
      <c r="B197" s="11">
        <v>190</v>
      </c>
      <c r="C197" s="2">
        <v>5.9658800000000003</v>
      </c>
      <c r="D197" s="2">
        <v>5.9649700000000001</v>
      </c>
      <c r="E197" s="2">
        <v>6.1440999999999999</v>
      </c>
      <c r="F197" s="2">
        <f t="shared" si="6"/>
        <v>0.75741913696155316</v>
      </c>
      <c r="G197" s="2">
        <f t="shared" si="7"/>
        <v>0.75827303559896875</v>
      </c>
      <c r="H197" s="2">
        <f t="shared" si="8"/>
        <v>0.76099894348708719</v>
      </c>
      <c r="I197" s="4">
        <v>0.75889703868253644</v>
      </c>
      <c r="K197" s="11">
        <v>190</v>
      </c>
      <c r="L197" s="2">
        <v>6.6607700000000003</v>
      </c>
      <c r="M197" s="2">
        <v>6.3430799999999996</v>
      </c>
      <c r="N197" s="2">
        <v>6.0788000000000002</v>
      </c>
      <c r="O197" s="2">
        <v>0.82555427205933396</v>
      </c>
      <c r="P197" s="2">
        <v>0.77584928923169494</v>
      </c>
      <c r="Q197" s="2">
        <v>0.76250829454184654</v>
      </c>
      <c r="R197" s="4">
        <v>0.78797061861095852</v>
      </c>
      <c r="T197" s="11">
        <v>190</v>
      </c>
      <c r="U197" s="2">
        <v>6.3439899999999998</v>
      </c>
      <c r="V197" s="2">
        <v>6.3391099999999998</v>
      </c>
      <c r="W197" s="2">
        <v>6.4740000000000002</v>
      </c>
      <c r="X197" s="2">
        <v>0.81848958501325664</v>
      </c>
      <c r="Y197" s="2">
        <v>0.78786248005210069</v>
      </c>
      <c r="Z197" s="2">
        <v>0.79932142870371403</v>
      </c>
      <c r="AA197" s="4">
        <v>0.80189116458969034</v>
      </c>
      <c r="AC197" s="11">
        <v>190</v>
      </c>
      <c r="AD197" s="2">
        <v>6.5799000000000003</v>
      </c>
      <c r="AE197" s="2">
        <v>6.4413499999999999</v>
      </c>
      <c r="AF197" s="2">
        <v>6.32477</v>
      </c>
      <c r="AG197" s="2">
        <v>0.82246899444762489</v>
      </c>
      <c r="AH197" s="2">
        <v>0.81378058301980716</v>
      </c>
      <c r="AI197" s="2">
        <v>0.80429234323994725</v>
      </c>
      <c r="AJ197" s="4">
        <v>0.81351397356912647</v>
      </c>
    </row>
    <row r="198" spans="2:36" x14ac:dyDescent="0.2">
      <c r="B198" s="11">
        <v>191</v>
      </c>
      <c r="C198" s="2">
        <v>5.9359700000000002</v>
      </c>
      <c r="D198" s="2">
        <v>6.0009800000000002</v>
      </c>
      <c r="E198" s="2">
        <v>6.1224400000000001</v>
      </c>
      <c r="F198" s="2">
        <f t="shared" si="6"/>
        <v>0.75362180842217252</v>
      </c>
      <c r="G198" s="2">
        <f t="shared" si="7"/>
        <v>0.76285066331745166</v>
      </c>
      <c r="H198" s="2">
        <f t="shared" si="8"/>
        <v>0.75831616861103857</v>
      </c>
      <c r="I198" s="4">
        <v>0.75826288011688758</v>
      </c>
      <c r="K198" s="11">
        <v>191</v>
      </c>
      <c r="L198" s="2">
        <v>6.6333000000000002</v>
      </c>
      <c r="M198" s="2">
        <v>6.3857999999999997</v>
      </c>
      <c r="N198" s="2">
        <v>6.1196900000000003</v>
      </c>
      <c r="O198" s="2">
        <v>0.82214956421722718</v>
      </c>
      <c r="P198" s="2">
        <v>0.78107455544873428</v>
      </c>
      <c r="Q198" s="2">
        <v>0.76763742597631002</v>
      </c>
      <c r="R198" s="4">
        <v>0.79028718188075719</v>
      </c>
      <c r="T198" s="11">
        <v>191</v>
      </c>
      <c r="U198" s="2">
        <v>6.3519300000000003</v>
      </c>
      <c r="V198" s="2">
        <v>6.3470500000000003</v>
      </c>
      <c r="W198" s="2">
        <v>6.5008499999999998</v>
      </c>
      <c r="X198" s="2">
        <v>0.81951398878832649</v>
      </c>
      <c r="Y198" s="2">
        <v>0.78884931070997133</v>
      </c>
      <c r="Z198" s="2">
        <v>0.80263650135751297</v>
      </c>
      <c r="AA198" s="4">
        <v>0.80366660028527026</v>
      </c>
      <c r="AC198" s="11">
        <v>191</v>
      </c>
      <c r="AD198" s="2">
        <v>6.5676899999999998</v>
      </c>
      <c r="AE198" s="2">
        <v>6.4480599999999999</v>
      </c>
      <c r="AF198" s="2">
        <v>6.2869299999999999</v>
      </c>
      <c r="AG198" s="2">
        <v>0.82094277878747723</v>
      </c>
      <c r="AH198" s="2">
        <v>0.81462830402736963</v>
      </c>
      <c r="AI198" s="2">
        <v>0.79948040189374814</v>
      </c>
      <c r="AJ198" s="4">
        <v>0.81168382823619833</v>
      </c>
    </row>
    <row r="199" spans="2:36" x14ac:dyDescent="0.2">
      <c r="B199" s="11">
        <v>192</v>
      </c>
      <c r="C199" s="2">
        <v>5.9991500000000002</v>
      </c>
      <c r="D199" s="2">
        <v>5.9768699999999999</v>
      </c>
      <c r="E199" s="2">
        <v>6.0968</v>
      </c>
      <c r="F199" s="2">
        <f t="shared" ref="F199:F247" si="9">C199/$C$7</f>
        <v>0.76164304603895849</v>
      </c>
      <c r="G199" s="2">
        <f t="shared" ref="G199:G247" si="10">D199/$D$7</f>
        <v>0.75978577566700389</v>
      </c>
      <c r="H199" s="2">
        <f t="shared" ref="H199:H230" si="11">E199/$E$7</f>
        <v>0.75514043694797828</v>
      </c>
      <c r="I199" s="4">
        <v>0.75885641955131355</v>
      </c>
      <c r="K199" s="11">
        <v>192</v>
      </c>
      <c r="L199" s="2">
        <v>6.6616799999999996</v>
      </c>
      <c r="M199" s="2">
        <v>6.3742099999999997</v>
      </c>
      <c r="N199" s="2">
        <v>6.1230500000000001</v>
      </c>
      <c r="O199" s="2">
        <v>0.82566705997838441</v>
      </c>
      <c r="P199" s="2">
        <v>0.7796569328959374</v>
      </c>
      <c r="Q199" s="2">
        <v>0.76805889532382265</v>
      </c>
      <c r="R199" s="4">
        <v>0.79112762939938142</v>
      </c>
      <c r="T199" s="11">
        <v>192</v>
      </c>
      <c r="U199" s="2">
        <v>6.3690199999999999</v>
      </c>
      <c r="V199" s="2">
        <v>6.3467399999999996</v>
      </c>
      <c r="W199" s="2">
        <v>6.5060399999999996</v>
      </c>
      <c r="X199" s="2">
        <v>0.82171890824877269</v>
      </c>
      <c r="Y199" s="2">
        <v>0.7888107820570821</v>
      </c>
      <c r="Z199" s="2">
        <v>0.80327729193752095</v>
      </c>
      <c r="AA199" s="4">
        <v>0.80460232741445858</v>
      </c>
      <c r="AC199" s="11">
        <v>192</v>
      </c>
      <c r="AD199" s="2">
        <v>6.5466300000000004</v>
      </c>
      <c r="AE199" s="2">
        <v>6.4196799999999996</v>
      </c>
      <c r="AF199" s="2">
        <v>6.3140900000000002</v>
      </c>
      <c r="AG199" s="2">
        <v>0.81831033801739461</v>
      </c>
      <c r="AH199" s="2">
        <v>0.81104286107735102</v>
      </c>
      <c r="AI199" s="2">
        <v>0.80293421603124204</v>
      </c>
      <c r="AJ199" s="4">
        <v>0.81076247170866245</v>
      </c>
    </row>
    <row r="200" spans="2:36" x14ac:dyDescent="0.2">
      <c r="B200" s="11">
        <v>193</v>
      </c>
      <c r="C200" s="2">
        <v>5.9652700000000003</v>
      </c>
      <c r="D200" s="2">
        <v>5.9884599999999999</v>
      </c>
      <c r="E200" s="2">
        <v>6.1447099999999999</v>
      </c>
      <c r="F200" s="2">
        <f t="shared" si="9"/>
        <v>0.75734169228054271</v>
      </c>
      <c r="G200" s="2">
        <f t="shared" si="10"/>
        <v>0.76125910822066167</v>
      </c>
      <c r="H200" s="2">
        <f t="shared" si="11"/>
        <v>0.76107449716549846</v>
      </c>
      <c r="I200" s="4">
        <v>0.75989176588890095</v>
      </c>
      <c r="K200" s="11">
        <v>193</v>
      </c>
      <c r="L200" s="2">
        <v>6.6546599999999998</v>
      </c>
      <c r="M200" s="2">
        <v>6.3473499999999996</v>
      </c>
      <c r="N200" s="2">
        <v>6.1587500000000004</v>
      </c>
      <c r="O200" s="2">
        <v>0.82479698174570915</v>
      </c>
      <c r="P200" s="2">
        <v>0.77637157122483069</v>
      </c>
      <c r="Q200" s="2">
        <v>0.77253700714114593</v>
      </c>
      <c r="R200" s="4">
        <v>0.79123518670389537</v>
      </c>
      <c r="T200" s="11">
        <v>193</v>
      </c>
      <c r="U200" s="2">
        <v>6.3641399999999999</v>
      </c>
      <c r="V200" s="2">
        <v>6.3378899999999998</v>
      </c>
      <c r="W200" s="2">
        <v>6.5274000000000001</v>
      </c>
      <c r="X200" s="2">
        <v>0.82108929988323864</v>
      </c>
      <c r="Y200" s="2">
        <v>0.78771085116008532</v>
      </c>
      <c r="Z200" s="2">
        <v>0.80591453409339242</v>
      </c>
      <c r="AA200" s="4">
        <v>0.80490489504557206</v>
      </c>
      <c r="AC200" s="11">
        <v>193</v>
      </c>
      <c r="AD200" s="2">
        <v>6.5878300000000003</v>
      </c>
      <c r="AE200" s="2">
        <v>6.4016700000000002</v>
      </c>
      <c r="AF200" s="2">
        <v>6.3571200000000001</v>
      </c>
      <c r="AG200" s="2">
        <v>0.8234602221450017</v>
      </c>
      <c r="AH200" s="2">
        <v>0.80876753241174737</v>
      </c>
      <c r="AI200" s="2">
        <v>0.80840614616144679</v>
      </c>
      <c r="AJ200" s="4">
        <v>0.81354463357273188</v>
      </c>
    </row>
    <row r="201" spans="2:36" x14ac:dyDescent="0.2">
      <c r="B201" s="11">
        <v>194</v>
      </c>
      <c r="C201" s="2">
        <v>5.9637500000000001</v>
      </c>
      <c r="D201" s="2">
        <v>5.9698500000000001</v>
      </c>
      <c r="E201" s="2">
        <v>6.1422699999999999</v>
      </c>
      <c r="F201" s="2">
        <f t="shared" si="9"/>
        <v>0.75714871537048389</v>
      </c>
      <c r="G201" s="2">
        <f t="shared" si="10"/>
        <v>0.75889338614787727</v>
      </c>
      <c r="H201" s="2">
        <f t="shared" si="11"/>
        <v>0.76077228245185313</v>
      </c>
      <c r="I201" s="4">
        <v>0.75893812799007143</v>
      </c>
      <c r="K201" s="11">
        <v>194</v>
      </c>
      <c r="L201" s="2">
        <v>6.6299400000000004</v>
      </c>
      <c r="M201" s="2">
        <v>6.3864099999999997</v>
      </c>
      <c r="N201" s="2">
        <v>6.1050399999999998</v>
      </c>
      <c r="O201" s="2">
        <v>0.82173311651611758</v>
      </c>
      <c r="P201" s="2">
        <v>0.78114916716203942</v>
      </c>
      <c r="Q201" s="2">
        <v>0.76579976944623196</v>
      </c>
      <c r="R201" s="4">
        <v>0.78956068437479632</v>
      </c>
      <c r="T201" s="11">
        <v>194</v>
      </c>
      <c r="U201" s="2">
        <v>6.3772599999999997</v>
      </c>
      <c r="V201" s="2">
        <v>6.3879400000000004</v>
      </c>
      <c r="W201" s="2">
        <v>6.5194700000000001</v>
      </c>
      <c r="X201" s="2">
        <v>0.82278201745614998</v>
      </c>
      <c r="Y201" s="2">
        <v>0.79393136431202749</v>
      </c>
      <c r="Z201" s="2">
        <v>0.80493544559638586</v>
      </c>
      <c r="AA201" s="4">
        <v>0.80721627578818778</v>
      </c>
      <c r="AC201" s="11">
        <v>194</v>
      </c>
      <c r="AD201" s="2">
        <v>6.6027800000000001</v>
      </c>
      <c r="AE201" s="2">
        <v>6.4096099999999998</v>
      </c>
      <c r="AF201" s="2">
        <v>6.3159200000000002</v>
      </c>
      <c r="AG201" s="2">
        <v>0.82532893009907271</v>
      </c>
      <c r="AH201" s="2">
        <v>0.8097706478812029</v>
      </c>
      <c r="AI201" s="2">
        <v>0.80316692883947527</v>
      </c>
      <c r="AJ201" s="4">
        <v>0.81275550227325022</v>
      </c>
    </row>
    <row r="202" spans="2:36" x14ac:dyDescent="0.2">
      <c r="B202" s="11">
        <v>195</v>
      </c>
      <c r="C202" s="2">
        <v>5.9973099999999997</v>
      </c>
      <c r="D202" s="2">
        <v>6.01654</v>
      </c>
      <c r="E202" s="2">
        <v>6.1355599999999999</v>
      </c>
      <c r="F202" s="2">
        <f t="shared" si="9"/>
        <v>0.76140944241099251</v>
      </c>
      <c r="G202" s="2">
        <f t="shared" si="10"/>
        <v>0.76482866629716817</v>
      </c>
      <c r="H202" s="2">
        <f t="shared" si="11"/>
        <v>0.75994119198932841</v>
      </c>
      <c r="I202" s="4">
        <v>0.76205976689916299</v>
      </c>
      <c r="K202" s="11">
        <v>195</v>
      </c>
      <c r="L202" s="2">
        <v>6.64215</v>
      </c>
      <c r="M202" s="2">
        <v>6.3790899999999997</v>
      </c>
      <c r="N202" s="2">
        <v>6.1309800000000001</v>
      </c>
      <c r="O202" s="2">
        <v>0.82324645771568528</v>
      </c>
      <c r="P202" s="2">
        <v>0.78025382660237819</v>
      </c>
      <c r="Q202" s="2">
        <v>0.7690536131588751</v>
      </c>
      <c r="R202" s="4">
        <v>0.79085129915897945</v>
      </c>
      <c r="T202" s="11">
        <v>195</v>
      </c>
      <c r="U202" s="2">
        <v>6.3717699999999997</v>
      </c>
      <c r="V202" s="2">
        <v>6.32965</v>
      </c>
      <c r="W202" s="2">
        <v>6.48468</v>
      </c>
      <c r="X202" s="2">
        <v>0.82207370804492408</v>
      </c>
      <c r="Y202" s="2">
        <v>0.78668673470909634</v>
      </c>
      <c r="Z202" s="2">
        <v>0.8006400497816496</v>
      </c>
      <c r="AA202" s="4">
        <v>0.80313349751188989</v>
      </c>
      <c r="AC202" s="11">
        <v>195</v>
      </c>
      <c r="AD202" s="2">
        <v>6.6146900000000004</v>
      </c>
      <c r="AE202" s="2">
        <v>6.4230299999999998</v>
      </c>
      <c r="AF202" s="2">
        <v>6.3076800000000004</v>
      </c>
      <c r="AG202" s="2">
        <v>0.82681764660295143</v>
      </c>
      <c r="AH202" s="2">
        <v>0.81146608989632796</v>
      </c>
      <c r="AI202" s="2">
        <v>0.80211908537508103</v>
      </c>
      <c r="AJ202" s="4">
        <v>0.8134676072914534</v>
      </c>
    </row>
    <row r="203" spans="2:36" x14ac:dyDescent="0.2">
      <c r="B203" s="11">
        <v>196</v>
      </c>
      <c r="C203" s="2">
        <v>5.9741200000000001</v>
      </c>
      <c r="D203" s="2">
        <v>6.0211199999999998</v>
      </c>
      <c r="E203" s="2">
        <v>6.1611900000000004</v>
      </c>
      <c r="F203" s="2">
        <f t="shared" si="9"/>
        <v>0.75846527494766136</v>
      </c>
      <c r="G203" s="2">
        <f t="shared" si="10"/>
        <v>0.76541088054184059</v>
      </c>
      <c r="H203" s="2">
        <f t="shared" si="11"/>
        <v>0.76311568506749683</v>
      </c>
      <c r="I203" s="4">
        <v>0.76233061351899956</v>
      </c>
      <c r="K203" s="11">
        <v>196</v>
      </c>
      <c r="L203" s="2">
        <v>6.6564899999999998</v>
      </c>
      <c r="M203" s="2">
        <v>6.3928200000000004</v>
      </c>
      <c r="N203" s="2">
        <v>6.1187699999999996</v>
      </c>
      <c r="O203" s="2">
        <v>0.82502379701149198</v>
      </c>
      <c r="P203" s="2">
        <v>0.78193320172316361</v>
      </c>
      <c r="Q203" s="2">
        <v>0.76752202365496713</v>
      </c>
      <c r="R203" s="4">
        <v>0.7914930074632075</v>
      </c>
      <c r="T203" s="11">
        <v>196</v>
      </c>
      <c r="U203" s="2">
        <v>6.3714599999999999</v>
      </c>
      <c r="V203" s="2">
        <v>6.32721</v>
      </c>
      <c r="W203" s="2">
        <v>6.5182500000000001</v>
      </c>
      <c r="X203" s="2">
        <v>0.82203371243153978</v>
      </c>
      <c r="Y203" s="2">
        <v>0.78638347692506561</v>
      </c>
      <c r="Z203" s="2">
        <v>0.80478481659684642</v>
      </c>
      <c r="AA203" s="4">
        <v>0.80440066865115056</v>
      </c>
      <c r="AC203" s="11">
        <v>196</v>
      </c>
      <c r="AD203" s="2">
        <v>6.6287200000000004</v>
      </c>
      <c r="AE203" s="2">
        <v>6.4501999999999997</v>
      </c>
      <c r="AF203" s="2">
        <v>6.3452099999999998</v>
      </c>
      <c r="AG203" s="2">
        <v>0.82857135714446428</v>
      </c>
      <c r="AH203" s="2">
        <v>0.81489866512367126</v>
      </c>
      <c r="AI203" s="2">
        <v>0.80689160542589622</v>
      </c>
      <c r="AJ203" s="4">
        <v>0.81678720923134396</v>
      </c>
    </row>
    <row r="204" spans="2:36" x14ac:dyDescent="0.2">
      <c r="B204" s="11">
        <v>197</v>
      </c>
      <c r="C204" s="2">
        <v>6.0052500000000002</v>
      </c>
      <c r="D204" s="2">
        <v>5.9829699999999999</v>
      </c>
      <c r="E204" s="2">
        <v>6.1886599999999996</v>
      </c>
      <c r="F204" s="2">
        <f t="shared" si="9"/>
        <v>0.76241749284906291</v>
      </c>
      <c r="G204" s="2">
        <f t="shared" si="10"/>
        <v>0.76056121385313957</v>
      </c>
      <c r="H204" s="2">
        <f t="shared" si="11"/>
        <v>0.76651807776579106</v>
      </c>
      <c r="I204" s="4">
        <v>0.76316559482266444</v>
      </c>
      <c r="K204" s="11">
        <v>197</v>
      </c>
      <c r="L204" s="2">
        <v>6.64581</v>
      </c>
      <c r="M204" s="2">
        <v>6.3992300000000002</v>
      </c>
      <c r="N204" s="2">
        <v>6.1242700000000001</v>
      </c>
      <c r="O204" s="2">
        <v>0.82370008824725105</v>
      </c>
      <c r="P204" s="2">
        <v>0.78271723628428769</v>
      </c>
      <c r="Q204" s="2">
        <v>0.7682119288369077</v>
      </c>
      <c r="R204" s="4">
        <v>0.79154308445614874</v>
      </c>
      <c r="T204" s="11">
        <v>197</v>
      </c>
      <c r="U204" s="2">
        <v>6.3705400000000001</v>
      </c>
      <c r="V204" s="2">
        <v>6.3101200000000004</v>
      </c>
      <c r="W204" s="2">
        <v>6.5078699999999996</v>
      </c>
      <c r="X204" s="2">
        <v>0.82191501577246373</v>
      </c>
      <c r="Y204" s="2">
        <v>0.78425942957707984</v>
      </c>
      <c r="Z204" s="2">
        <v>0.80350323543683022</v>
      </c>
      <c r="AA204" s="4">
        <v>0.80322589359545793</v>
      </c>
      <c r="AC204" s="11">
        <v>197</v>
      </c>
      <c r="AD204" s="2">
        <v>6.6094999999999997</v>
      </c>
      <c r="AE204" s="2">
        <v>6.4279200000000003</v>
      </c>
      <c r="AF204" s="2">
        <v>6.3668800000000001</v>
      </c>
      <c r="AG204" s="2">
        <v>0.82616891119949798</v>
      </c>
      <c r="AH204" s="2">
        <v>0.81208387763507328</v>
      </c>
      <c r="AI204" s="2">
        <v>0.80964728113869056</v>
      </c>
      <c r="AJ204" s="4">
        <v>0.81596668999108724</v>
      </c>
    </row>
    <row r="205" spans="2:36" x14ac:dyDescent="0.2">
      <c r="B205" s="11">
        <v>198</v>
      </c>
      <c r="C205" s="2">
        <v>6.01044</v>
      </c>
      <c r="D205" s="2">
        <v>6.008</v>
      </c>
      <c r="E205" s="2">
        <v>6.17828</v>
      </c>
      <c r="F205" s="2">
        <f t="shared" si="9"/>
        <v>0.76307640743011884</v>
      </c>
      <c r="G205" s="2">
        <f t="shared" si="10"/>
        <v>0.76374305283657828</v>
      </c>
      <c r="H205" s="2">
        <f t="shared" si="11"/>
        <v>0.76523242664790625</v>
      </c>
      <c r="I205" s="4">
        <v>0.76401729563820109</v>
      </c>
      <c r="K205" s="11">
        <v>198</v>
      </c>
      <c r="L205" s="2">
        <v>6.6168199999999997</v>
      </c>
      <c r="M205" s="2">
        <v>6.4035000000000002</v>
      </c>
      <c r="N205" s="2">
        <v>6.1526500000000004</v>
      </c>
      <c r="O205" s="2">
        <v>0.82010698739749932</v>
      </c>
      <c r="P205" s="2">
        <v>0.78323951827742344</v>
      </c>
      <c r="Q205" s="2">
        <v>0.77177183957572093</v>
      </c>
      <c r="R205" s="4">
        <v>0.79170611508354793</v>
      </c>
      <c r="T205" s="11">
        <v>198</v>
      </c>
      <c r="U205" s="2">
        <v>6.3760399999999997</v>
      </c>
      <c r="V205" s="2">
        <v>6.3723799999999997</v>
      </c>
      <c r="W205" s="2">
        <v>6.5350299999999999</v>
      </c>
      <c r="X205" s="2">
        <v>0.82262461536476639</v>
      </c>
      <c r="Y205" s="2">
        <v>0.7919974745089462</v>
      </c>
      <c r="Z205" s="2">
        <v>0.80685658267247939</v>
      </c>
      <c r="AA205" s="4">
        <v>0.80715955751539736</v>
      </c>
      <c r="AC205" s="11">
        <v>198</v>
      </c>
      <c r="AD205" s="2">
        <v>6.6256700000000004</v>
      </c>
      <c r="AE205" s="2">
        <v>6.4334100000000003</v>
      </c>
      <c r="AF205" s="2">
        <v>6.3403299999999998</v>
      </c>
      <c r="AG205" s="2">
        <v>0.82819011572239631</v>
      </c>
      <c r="AH205" s="2">
        <v>0.81277746755035163</v>
      </c>
      <c r="AI205" s="2">
        <v>0.80627103793727439</v>
      </c>
      <c r="AJ205" s="4">
        <v>0.81574620707000756</v>
      </c>
    </row>
    <row r="206" spans="2:36" x14ac:dyDescent="0.2">
      <c r="B206" s="11">
        <v>199</v>
      </c>
      <c r="C206" s="2">
        <v>6.0107400000000002</v>
      </c>
      <c r="D206" s="2">
        <v>6.0037200000000004</v>
      </c>
      <c r="E206" s="2">
        <v>6.1517299999999997</v>
      </c>
      <c r="F206" s="2">
        <f t="shared" si="9"/>
        <v>0.76311449497815675</v>
      </c>
      <c r="G206" s="2">
        <f t="shared" si="10"/>
        <v>0.76319897489614219</v>
      </c>
      <c r="H206" s="2">
        <f t="shared" si="11"/>
        <v>0.76194398375967487</v>
      </c>
      <c r="I206" s="4">
        <v>0.76275248454465794</v>
      </c>
      <c r="K206" s="11">
        <v>199</v>
      </c>
      <c r="L206" s="2">
        <v>6.63727</v>
      </c>
      <c r="M206" s="2">
        <v>6.4325000000000001</v>
      </c>
      <c r="N206" s="2">
        <v>6.1593600000000004</v>
      </c>
      <c r="O206" s="2">
        <v>0.82264161700693095</v>
      </c>
      <c r="P206" s="2">
        <v>0.78678663251651848</v>
      </c>
      <c r="Q206" s="2">
        <v>0.77261352389768834</v>
      </c>
      <c r="R206" s="4">
        <v>0.79401392447371266</v>
      </c>
      <c r="T206" s="11">
        <v>199</v>
      </c>
      <c r="U206" s="2">
        <v>6.3809199999999997</v>
      </c>
      <c r="V206" s="2">
        <v>6.3980100000000002</v>
      </c>
      <c r="W206" s="2">
        <v>6.5530400000000002</v>
      </c>
      <c r="X206" s="2">
        <v>0.82325422373030055</v>
      </c>
      <c r="Y206" s="2">
        <v>0.79518292410103963</v>
      </c>
      <c r="Z206" s="2">
        <v>0.80908021241158257</v>
      </c>
      <c r="AA206" s="4">
        <v>0.80917245341430755</v>
      </c>
      <c r="AC206" s="11">
        <v>199</v>
      </c>
      <c r="AD206" s="2">
        <v>6.5988199999999999</v>
      </c>
      <c r="AE206" s="2">
        <v>6.4651500000000004</v>
      </c>
      <c r="AF206" s="2">
        <v>6.32904</v>
      </c>
      <c r="AG206" s="2">
        <v>0.82483394123632214</v>
      </c>
      <c r="AH206" s="2">
        <v>0.816787402688956</v>
      </c>
      <c r="AI206" s="2">
        <v>0.80483533979249144</v>
      </c>
      <c r="AJ206" s="4">
        <v>0.81548556123925664</v>
      </c>
    </row>
    <row r="207" spans="2:36" x14ac:dyDescent="0.2">
      <c r="B207" s="11">
        <v>200</v>
      </c>
      <c r="C207" s="2">
        <v>6.0293599999999996</v>
      </c>
      <c r="D207" s="2">
        <v>6.0351600000000003</v>
      </c>
      <c r="E207" s="2">
        <v>6.1791999999999998</v>
      </c>
      <c r="F207" s="2">
        <f t="shared" si="9"/>
        <v>0.76547846212637694</v>
      </c>
      <c r="G207" s="2">
        <f t="shared" si="10"/>
        <v>0.76719565958009384</v>
      </c>
      <c r="H207" s="2">
        <f t="shared" si="11"/>
        <v>0.76534637645796932</v>
      </c>
      <c r="I207" s="4">
        <v>0.76600683272148007</v>
      </c>
      <c r="K207" s="11">
        <v>200</v>
      </c>
      <c r="L207" s="2">
        <v>6.6519199999999996</v>
      </c>
      <c r="M207" s="2">
        <v>6.4382900000000003</v>
      </c>
      <c r="N207" s="2">
        <v>6.1105299999999998</v>
      </c>
      <c r="O207" s="2">
        <v>0.82445737856087575</v>
      </c>
      <c r="P207" s="2">
        <v>0.78749483222149652</v>
      </c>
      <c r="Q207" s="2">
        <v>0.76648842025511443</v>
      </c>
      <c r="R207" s="4">
        <v>0.79281354367916224</v>
      </c>
      <c r="T207" s="11">
        <v>200</v>
      </c>
      <c r="U207" s="2">
        <v>6.3861100000000004</v>
      </c>
      <c r="V207" s="2">
        <v>6.3717699999999997</v>
      </c>
      <c r="W207" s="2">
        <v>6.5484600000000004</v>
      </c>
      <c r="X207" s="2">
        <v>0.82392382770921901</v>
      </c>
      <c r="Y207" s="2">
        <v>0.79192166006293851</v>
      </c>
      <c r="Z207" s="2">
        <v>0.8085147363313443</v>
      </c>
      <c r="AA207" s="4">
        <v>0.80812007470116731</v>
      </c>
      <c r="AC207" s="11">
        <v>200</v>
      </c>
      <c r="AD207" s="2">
        <v>6.5918000000000001</v>
      </c>
      <c r="AE207" s="2">
        <v>6.4617899999999997</v>
      </c>
      <c r="AF207" s="2">
        <v>6.3806200000000004</v>
      </c>
      <c r="AG207" s="2">
        <v>0.82395646097962794</v>
      </c>
      <c r="AH207" s="2">
        <v>0.81636291050037013</v>
      </c>
      <c r="AI207" s="2">
        <v>0.81139453468247424</v>
      </c>
      <c r="AJ207" s="4">
        <v>0.8172379687208241</v>
      </c>
    </row>
    <row r="208" spans="2:36" x14ac:dyDescent="0.2">
      <c r="B208" s="11">
        <v>201</v>
      </c>
      <c r="C208" s="2">
        <v>6.0028100000000002</v>
      </c>
      <c r="D208" s="2">
        <v>5.9924299999999997</v>
      </c>
      <c r="E208" s="2">
        <v>6.1975100000000003</v>
      </c>
      <c r="F208" s="2">
        <f t="shared" si="9"/>
        <v>0.7621077141250211</v>
      </c>
      <c r="G208" s="2">
        <f t="shared" si="10"/>
        <v>0.7617637786467204</v>
      </c>
      <c r="H208" s="2">
        <f t="shared" si="11"/>
        <v>0.76761422539520152</v>
      </c>
      <c r="I208" s="4">
        <v>0.7638285727223143</v>
      </c>
      <c r="K208" s="11">
        <v>201</v>
      </c>
      <c r="L208" s="2">
        <v>6.6644300000000003</v>
      </c>
      <c r="M208" s="2">
        <v>6.41174</v>
      </c>
      <c r="N208" s="2">
        <v>6.1431899999999997</v>
      </c>
      <c r="O208" s="2">
        <v>0.82600790259089973</v>
      </c>
      <c r="P208" s="2">
        <v>0.78424738797846283</v>
      </c>
      <c r="Q208" s="2">
        <v>0.77058520266278308</v>
      </c>
      <c r="R208" s="4">
        <v>0.79361349774404866</v>
      </c>
      <c r="T208" s="11">
        <v>201</v>
      </c>
      <c r="U208" s="2">
        <v>6.3934300000000004</v>
      </c>
      <c r="V208" s="2">
        <v>6.3473499999999996</v>
      </c>
      <c r="W208" s="2">
        <v>6.5264899999999999</v>
      </c>
      <c r="X208" s="2">
        <v>0.82486824025752026</v>
      </c>
      <c r="Y208" s="2">
        <v>0.78888659650308979</v>
      </c>
      <c r="Z208" s="2">
        <v>0.80580217967570311</v>
      </c>
      <c r="AA208" s="4">
        <v>0.80651900547877098</v>
      </c>
      <c r="AC208" s="11">
        <v>201</v>
      </c>
      <c r="AD208" s="2">
        <v>6.6107199999999997</v>
      </c>
      <c r="AE208" s="2">
        <v>6.4703400000000002</v>
      </c>
      <c r="AF208" s="2">
        <v>6.3796999999999997</v>
      </c>
      <c r="AG208" s="2">
        <v>0.82632140776832519</v>
      </c>
      <c r="AH208" s="2">
        <v>0.81744309151596783</v>
      </c>
      <c r="AI208" s="2">
        <v>0.81127754245101269</v>
      </c>
      <c r="AJ208" s="4">
        <v>0.81834734724510183</v>
      </c>
    </row>
    <row r="209" spans="2:36" x14ac:dyDescent="0.2">
      <c r="B209" s="11">
        <v>202</v>
      </c>
      <c r="C209" s="2">
        <v>6.0223399999999998</v>
      </c>
      <c r="D209" s="2">
        <v>6.0330199999999996</v>
      </c>
      <c r="E209" s="2">
        <v>6.1822499999999998</v>
      </c>
      <c r="F209" s="2">
        <f t="shared" si="9"/>
        <v>0.76458721350228964</v>
      </c>
      <c r="G209" s="2">
        <f t="shared" si="10"/>
        <v>0.76692362060987573</v>
      </c>
      <c r="H209" s="2">
        <f t="shared" si="11"/>
        <v>0.76572414485002593</v>
      </c>
      <c r="I209" s="4">
        <v>0.76574499298739707</v>
      </c>
      <c r="K209" s="11">
        <v>202</v>
      </c>
      <c r="L209" s="2">
        <v>6.6751100000000001</v>
      </c>
      <c r="M209" s="2">
        <v>6.4575199999999997</v>
      </c>
      <c r="N209" s="2">
        <v>6.1450199999999997</v>
      </c>
      <c r="O209" s="2">
        <v>0.82733161135514077</v>
      </c>
      <c r="P209" s="2">
        <v>0.78984693590486876</v>
      </c>
      <c r="Q209" s="2">
        <v>0.77081475293241064</v>
      </c>
      <c r="R209" s="4">
        <v>0.79599776673080669</v>
      </c>
      <c r="T209" s="11">
        <v>202</v>
      </c>
      <c r="U209" s="2">
        <v>6.4126599999999998</v>
      </c>
      <c r="V209" s="2">
        <v>6.4071699999999998</v>
      </c>
      <c r="W209" s="2">
        <v>6.5225200000000001</v>
      </c>
      <c r="X209" s="2">
        <v>0.827349258468426</v>
      </c>
      <c r="Y209" s="2">
        <v>0.79632138365092553</v>
      </c>
      <c r="Z209" s="2">
        <v>0.80531201809523456</v>
      </c>
      <c r="AA209" s="4">
        <v>0.80966088673819536</v>
      </c>
      <c r="AC209" s="11">
        <v>202</v>
      </c>
      <c r="AD209" s="2">
        <v>6.5734899999999996</v>
      </c>
      <c r="AE209" s="2">
        <v>6.4630099999999997</v>
      </c>
      <c r="AF209" s="2">
        <v>6.3857999999999997</v>
      </c>
      <c r="AG209" s="2">
        <v>0.82166776247534423</v>
      </c>
      <c r="AH209" s="2">
        <v>0.81651704159265426</v>
      </c>
      <c r="AI209" s="2">
        <v>0.81205325181179</v>
      </c>
      <c r="AJ209" s="4">
        <v>0.81674601862659613</v>
      </c>
    </row>
    <row r="210" spans="2:36" x14ac:dyDescent="0.2">
      <c r="B210" s="11">
        <v>203</v>
      </c>
      <c r="C210" s="2">
        <v>6.0168499999999998</v>
      </c>
      <c r="D210" s="2">
        <v>6.0217299999999998</v>
      </c>
      <c r="E210" s="2">
        <v>6.1856099999999996</v>
      </c>
      <c r="F210" s="2">
        <f t="shared" si="9"/>
        <v>0.76389021137319568</v>
      </c>
      <c r="G210" s="2">
        <f t="shared" si="10"/>
        <v>0.76548842436045417</v>
      </c>
      <c r="H210" s="2">
        <f t="shared" si="11"/>
        <v>0.76614030937373434</v>
      </c>
      <c r="I210" s="4">
        <v>0.7651729817024614</v>
      </c>
      <c r="K210" s="11">
        <v>203</v>
      </c>
      <c r="L210" s="2">
        <v>6.6845699999999999</v>
      </c>
      <c r="M210" s="2">
        <v>6.4468399999999999</v>
      </c>
      <c r="N210" s="2">
        <v>6.1837799999999996</v>
      </c>
      <c r="O210" s="2">
        <v>0.82850410994219315</v>
      </c>
      <c r="P210" s="2">
        <v>0.78854061935060893</v>
      </c>
      <c r="Q210" s="2">
        <v>0.77567670290550428</v>
      </c>
      <c r="R210" s="4">
        <v>0.79757381073276878</v>
      </c>
      <c r="T210" s="11">
        <v>203</v>
      </c>
      <c r="U210" s="2">
        <v>6.3751199999999999</v>
      </c>
      <c r="V210" s="2">
        <v>6.3772599999999997</v>
      </c>
      <c r="W210" s="2">
        <v>6.5676899999999998</v>
      </c>
      <c r="X210" s="2">
        <v>0.82250591870569034</v>
      </c>
      <c r="Y210" s="2">
        <v>0.79260399007700766</v>
      </c>
      <c r="Z210" s="2">
        <v>0.81088899506998691</v>
      </c>
      <c r="AA210" s="4">
        <v>0.80866630128422834</v>
      </c>
      <c r="AC210" s="11">
        <v>203</v>
      </c>
      <c r="AD210" s="2">
        <v>6.64703</v>
      </c>
      <c r="AE210" s="2">
        <v>6.4672900000000002</v>
      </c>
      <c r="AF210" s="2">
        <v>6.3650500000000001</v>
      </c>
      <c r="AG210" s="2">
        <v>0.83086005564874787</v>
      </c>
      <c r="AH210" s="2">
        <v>0.81705776378525752</v>
      </c>
      <c r="AI210" s="2">
        <v>0.80941456833045733</v>
      </c>
      <c r="AJ210" s="4">
        <v>0.81911079592148761</v>
      </c>
    </row>
    <row r="211" spans="2:36" x14ac:dyDescent="0.2">
      <c r="B211" s="11">
        <v>204</v>
      </c>
      <c r="C211" s="2">
        <v>6.0198999999999998</v>
      </c>
      <c r="D211" s="2">
        <v>6.0351600000000003</v>
      </c>
      <c r="E211" s="2">
        <v>6.1917099999999996</v>
      </c>
      <c r="F211" s="2">
        <f t="shared" si="9"/>
        <v>0.76427743477824794</v>
      </c>
      <c r="G211" s="2">
        <f t="shared" si="10"/>
        <v>0.76719565958009384</v>
      </c>
      <c r="H211" s="2">
        <f t="shared" si="11"/>
        <v>0.76689584615784778</v>
      </c>
      <c r="I211" s="4">
        <v>0.76612298017206315</v>
      </c>
      <c r="K211" s="11">
        <v>204</v>
      </c>
      <c r="L211" s="2">
        <v>6.6955600000000004</v>
      </c>
      <c r="M211" s="2">
        <v>6.4569099999999997</v>
      </c>
      <c r="N211" s="2">
        <v>6.1273200000000001</v>
      </c>
      <c r="O211" s="2">
        <v>0.82986624096457229</v>
      </c>
      <c r="P211" s="2">
        <v>0.78977232419156362</v>
      </c>
      <c r="Q211" s="2">
        <v>0.7685945126196202</v>
      </c>
      <c r="R211" s="4">
        <v>0.79607769259191874</v>
      </c>
      <c r="T211" s="11">
        <v>204</v>
      </c>
      <c r="U211" s="2">
        <v>6.4004500000000002</v>
      </c>
      <c r="V211" s="2">
        <v>6.3876299999999997</v>
      </c>
      <c r="W211" s="2">
        <v>6.5353399999999997</v>
      </c>
      <c r="X211" s="2">
        <v>0.82577394737351395</v>
      </c>
      <c r="Y211" s="2">
        <v>0.79389283565913826</v>
      </c>
      <c r="Z211" s="2">
        <v>0.80689485725432963</v>
      </c>
      <c r="AA211" s="4">
        <v>0.8088538800956605</v>
      </c>
      <c r="AC211" s="11">
        <v>204</v>
      </c>
      <c r="AD211" s="2">
        <v>6.5933200000000003</v>
      </c>
      <c r="AE211" s="2">
        <v>6.5017699999999996</v>
      </c>
      <c r="AF211" s="2">
        <v>6.3638300000000001</v>
      </c>
      <c r="AG211" s="2">
        <v>0.8241464567047242</v>
      </c>
      <c r="AH211" s="2">
        <v>0.82141386219669654</v>
      </c>
      <c r="AI211" s="2">
        <v>0.80925942645830184</v>
      </c>
      <c r="AJ211" s="4">
        <v>0.81827324845324079</v>
      </c>
    </row>
    <row r="212" spans="2:36" x14ac:dyDescent="0.2">
      <c r="B212" s="11">
        <v>205</v>
      </c>
      <c r="C212" s="2">
        <v>6.0244799999999996</v>
      </c>
      <c r="D212" s="2">
        <v>6.0418700000000003</v>
      </c>
      <c r="E212" s="2">
        <v>6.1935399999999996</v>
      </c>
      <c r="F212" s="2">
        <f t="shared" si="9"/>
        <v>0.76485890467829343</v>
      </c>
      <c r="G212" s="2">
        <f t="shared" si="10"/>
        <v>0.76804864158484309</v>
      </c>
      <c r="H212" s="2">
        <f t="shared" si="11"/>
        <v>0.76712250719308173</v>
      </c>
      <c r="I212" s="4">
        <v>0.76667668448540605</v>
      </c>
      <c r="K212" s="11">
        <v>205</v>
      </c>
      <c r="L212" s="2">
        <v>6.7269899999999998</v>
      </c>
      <c r="M212" s="2">
        <v>6.4517199999999999</v>
      </c>
      <c r="N212" s="2">
        <v>6.1590600000000002</v>
      </c>
      <c r="O212" s="2">
        <v>0.83376176216870101</v>
      </c>
      <c r="P212" s="2">
        <v>0.78913751305704971</v>
      </c>
      <c r="Q212" s="2">
        <v>0.77257589270594618</v>
      </c>
      <c r="R212" s="4">
        <v>0.79849172264389889</v>
      </c>
      <c r="T212" s="11">
        <v>205</v>
      </c>
      <c r="U212" s="2">
        <v>6.3742099999999997</v>
      </c>
      <c r="V212" s="2">
        <v>6.3885500000000004</v>
      </c>
      <c r="W212" s="2">
        <v>6.6140699999999999</v>
      </c>
      <c r="X212" s="2">
        <v>0.82238851222769116</v>
      </c>
      <c r="Y212" s="2">
        <v>0.79400717875803517</v>
      </c>
      <c r="Z212" s="2">
        <v>0.81661536638034804</v>
      </c>
      <c r="AA212" s="4">
        <v>0.81100368578869142</v>
      </c>
      <c r="AC212" s="11">
        <v>205</v>
      </c>
      <c r="AD212" s="2">
        <v>6.6296400000000002</v>
      </c>
      <c r="AE212" s="2">
        <v>6.4672900000000002</v>
      </c>
      <c r="AF212" s="2">
        <v>6.3775599999999999</v>
      </c>
      <c r="AG212" s="2">
        <v>0.82868635455702244</v>
      </c>
      <c r="AH212" s="2">
        <v>0.81705776378525752</v>
      </c>
      <c r="AI212" s="2">
        <v>0.81100540834739576</v>
      </c>
      <c r="AJ212" s="4">
        <v>0.81891650889655854</v>
      </c>
    </row>
    <row r="213" spans="2:36" x14ac:dyDescent="0.2">
      <c r="B213" s="11">
        <v>206</v>
      </c>
      <c r="C213" s="2">
        <v>6.0119600000000002</v>
      </c>
      <c r="D213" s="2">
        <v>6.0366799999999996</v>
      </c>
      <c r="E213" s="2">
        <v>6.1865199999999998</v>
      </c>
      <c r="F213" s="2">
        <f t="shared" si="9"/>
        <v>0.76326938434017766</v>
      </c>
      <c r="G213" s="2">
        <f t="shared" si="10"/>
        <v>0.7673888835215571</v>
      </c>
      <c r="H213" s="2">
        <f t="shared" si="11"/>
        <v>0.76625302059890532</v>
      </c>
      <c r="I213" s="4">
        <v>0.76563709615354669</v>
      </c>
      <c r="K213" s="11">
        <v>206</v>
      </c>
      <c r="L213" s="2">
        <v>6.6836500000000001</v>
      </c>
      <c r="M213" s="2">
        <v>6.4273100000000003</v>
      </c>
      <c r="N213" s="2">
        <v>6.1755399999999998</v>
      </c>
      <c r="O213" s="2">
        <v>0.82839008259546076</v>
      </c>
      <c r="P213" s="2">
        <v>0.78615182138200457</v>
      </c>
      <c r="Q213" s="2">
        <v>0.77464309950565158</v>
      </c>
      <c r="R213" s="4">
        <v>0.7963950011610389</v>
      </c>
      <c r="T213" s="11">
        <v>206</v>
      </c>
      <c r="U213" s="2">
        <v>6.3787799999999999</v>
      </c>
      <c r="V213" s="2">
        <v>6.3909900000000004</v>
      </c>
      <c r="W213" s="2">
        <v>6.5759299999999996</v>
      </c>
      <c r="X213" s="2">
        <v>0.82297812497984091</v>
      </c>
      <c r="Y213" s="2">
        <v>0.79431043654206601</v>
      </c>
      <c r="Z213" s="2">
        <v>0.8119063581488436</v>
      </c>
      <c r="AA213" s="4">
        <v>0.80973163989025021</v>
      </c>
      <c r="AC213" s="11">
        <v>206</v>
      </c>
      <c r="AD213" s="2">
        <v>6.6192599999999997</v>
      </c>
      <c r="AE213" s="2">
        <v>6.4819300000000002</v>
      </c>
      <c r="AF213" s="2">
        <v>6.4166299999999996</v>
      </c>
      <c r="AG213" s="2">
        <v>0.82738888375011554</v>
      </c>
      <c r="AH213" s="2">
        <v>0.8189073368926667</v>
      </c>
      <c r="AI213" s="2">
        <v>0.81597376322044002</v>
      </c>
      <c r="AJ213" s="4">
        <v>0.82075666128774072</v>
      </c>
    </row>
    <row r="214" spans="2:36" x14ac:dyDescent="0.2">
      <c r="B214" s="11">
        <v>207</v>
      </c>
      <c r="C214" s="2">
        <v>6.0031100000000004</v>
      </c>
      <c r="D214" s="2">
        <v>6.0583499999999999</v>
      </c>
      <c r="E214" s="2">
        <v>6.2176499999999999</v>
      </c>
      <c r="F214" s="2">
        <f t="shared" si="9"/>
        <v>0.76214580167305901</v>
      </c>
      <c r="G214" s="2">
        <f t="shared" si="10"/>
        <v>0.77014359589755055</v>
      </c>
      <c r="H214" s="2">
        <f t="shared" si="11"/>
        <v>0.77010873536766777</v>
      </c>
      <c r="I214" s="4">
        <v>0.76746604431275911</v>
      </c>
      <c r="K214" s="11">
        <v>207</v>
      </c>
      <c r="L214" s="2">
        <v>6.6687000000000003</v>
      </c>
      <c r="M214" s="2">
        <v>6.4208999999999996</v>
      </c>
      <c r="N214" s="2">
        <v>6.1734</v>
      </c>
      <c r="O214" s="2">
        <v>0.82653713821105979</v>
      </c>
      <c r="P214" s="2">
        <v>0.78536778682088038</v>
      </c>
      <c r="Q214" s="2">
        <v>0.77437466367122387</v>
      </c>
      <c r="R214" s="4">
        <v>0.79542652956772131</v>
      </c>
      <c r="T214" s="11">
        <v>207</v>
      </c>
      <c r="U214" s="2">
        <v>6.40076</v>
      </c>
      <c r="V214" s="2">
        <v>6.3946500000000004</v>
      </c>
      <c r="W214" s="2">
        <v>6.5936300000000001</v>
      </c>
      <c r="X214" s="2">
        <v>0.82581394298689825</v>
      </c>
      <c r="Y214" s="2">
        <v>0.79476532321811211</v>
      </c>
      <c r="Z214" s="2">
        <v>0.81409171330609664</v>
      </c>
      <c r="AA214" s="4">
        <v>0.811556993170369</v>
      </c>
      <c r="AC214" s="11">
        <v>207</v>
      </c>
      <c r="AD214" s="2">
        <v>6.6198699999999997</v>
      </c>
      <c r="AE214" s="2">
        <v>6.4407300000000003</v>
      </c>
      <c r="AF214" s="2">
        <v>6.3705400000000001</v>
      </c>
      <c r="AG214" s="2">
        <v>0.8274651320345292</v>
      </c>
      <c r="AH214" s="2">
        <v>0.81370225410405628</v>
      </c>
      <c r="AI214" s="2">
        <v>0.8101127067551569</v>
      </c>
      <c r="AJ214" s="4">
        <v>0.81709336429791402</v>
      </c>
    </row>
    <row r="215" spans="2:36" x14ac:dyDescent="0.2">
      <c r="B215" s="11">
        <v>208</v>
      </c>
      <c r="C215" s="2">
        <v>6.0595699999999999</v>
      </c>
      <c r="D215" s="2">
        <v>6.0137900000000002</v>
      </c>
      <c r="E215" s="2">
        <v>6.2216199999999997</v>
      </c>
      <c r="F215" s="2">
        <f t="shared" si="9"/>
        <v>0.76931387821379549</v>
      </c>
      <c r="G215" s="2">
        <f t="shared" si="10"/>
        <v>0.7644790835083366</v>
      </c>
      <c r="H215" s="2">
        <f t="shared" si="11"/>
        <v>0.77060045356978746</v>
      </c>
      <c r="I215" s="4">
        <v>0.76813113843063985</v>
      </c>
      <c r="K215" s="11">
        <v>208</v>
      </c>
      <c r="L215" s="2">
        <v>6.6943400000000004</v>
      </c>
      <c r="M215" s="2">
        <v>6.4315800000000003</v>
      </c>
      <c r="N215" s="2">
        <v>6.1413599999999997</v>
      </c>
      <c r="O215" s="2">
        <v>0.82971503078738373</v>
      </c>
      <c r="P215" s="2">
        <v>0.78667410337514032</v>
      </c>
      <c r="Q215" s="2">
        <v>0.77035565239315562</v>
      </c>
      <c r="R215" s="4">
        <v>0.79558159551855978</v>
      </c>
      <c r="T215" s="11">
        <v>208</v>
      </c>
      <c r="U215" s="2">
        <v>6.41418</v>
      </c>
      <c r="V215" s="2">
        <v>6.4178499999999996</v>
      </c>
      <c r="W215" s="2">
        <v>6.5924100000000001</v>
      </c>
      <c r="X215" s="2">
        <v>0.82754536599211703</v>
      </c>
      <c r="Y215" s="2">
        <v>0.79764875788594525</v>
      </c>
      <c r="Z215" s="2">
        <v>0.81394108430655709</v>
      </c>
      <c r="AA215" s="4">
        <v>0.81304506939487309</v>
      </c>
      <c r="AC215" s="11">
        <v>208</v>
      </c>
      <c r="AD215" s="2">
        <v>6.6485599999999998</v>
      </c>
      <c r="AE215" s="2">
        <v>6.4544699999999997</v>
      </c>
      <c r="AF215" s="2">
        <v>6.39771</v>
      </c>
      <c r="AG215" s="2">
        <v>0.8310513013457197</v>
      </c>
      <c r="AH215" s="2">
        <v>0.81543812394666559</v>
      </c>
      <c r="AI215" s="2">
        <v>0.81356779254734057</v>
      </c>
      <c r="AJ215" s="4">
        <v>0.82001907261324192</v>
      </c>
    </row>
    <row r="216" spans="2:36" x14ac:dyDescent="0.2">
      <c r="B216" s="11">
        <v>209</v>
      </c>
      <c r="C216" s="2">
        <v>6.0256999999999996</v>
      </c>
      <c r="D216" s="2">
        <v>6.0839800000000004</v>
      </c>
      <c r="E216" s="2">
        <v>6.2094100000000001</v>
      </c>
      <c r="F216" s="2">
        <f t="shared" si="9"/>
        <v>0.76501379404031433</v>
      </c>
      <c r="G216" s="2">
        <f t="shared" si="10"/>
        <v>0.77340170748946169</v>
      </c>
      <c r="H216" s="2">
        <f t="shared" si="11"/>
        <v>0.7690881414166687</v>
      </c>
      <c r="I216" s="4">
        <v>0.76916788098214817</v>
      </c>
      <c r="K216" s="11">
        <v>209</v>
      </c>
      <c r="L216" s="2">
        <v>6.6982999999999997</v>
      </c>
      <c r="M216" s="2">
        <v>6.4645400000000004</v>
      </c>
      <c r="N216" s="2">
        <v>6.2008700000000001</v>
      </c>
      <c r="O216" s="2">
        <v>0.83020584414940557</v>
      </c>
      <c r="P216" s="2">
        <v>0.79070558217929809</v>
      </c>
      <c r="Q216" s="2">
        <v>0.77782042646175231</v>
      </c>
      <c r="R216" s="4">
        <v>0.79957728426348529</v>
      </c>
      <c r="T216" s="11">
        <v>209</v>
      </c>
      <c r="U216" s="2">
        <v>6.41479</v>
      </c>
      <c r="V216" s="2">
        <v>6.41418</v>
      </c>
      <c r="W216" s="2">
        <v>6.5731799999999998</v>
      </c>
      <c r="X216" s="2">
        <v>0.82762406703780877</v>
      </c>
      <c r="Y216" s="2">
        <v>0.79719262835012861</v>
      </c>
      <c r="Z216" s="2">
        <v>0.81156682556791448</v>
      </c>
      <c r="AA216" s="4">
        <v>0.81212784031861729</v>
      </c>
      <c r="AC216" s="11">
        <v>209</v>
      </c>
      <c r="AD216" s="2">
        <v>6.6616799999999996</v>
      </c>
      <c r="AE216" s="2">
        <v>6.5045200000000003</v>
      </c>
      <c r="AF216" s="2">
        <v>6.4349400000000001</v>
      </c>
      <c r="AG216" s="2">
        <v>0.83269126444654984</v>
      </c>
      <c r="AH216" s="2">
        <v>0.82176128883914024</v>
      </c>
      <c r="AI216" s="2">
        <v>0.81830216295746194</v>
      </c>
      <c r="AJ216" s="4">
        <v>0.82425157208105071</v>
      </c>
    </row>
    <row r="217" spans="2:36" x14ac:dyDescent="0.2">
      <c r="B217" s="11">
        <v>210</v>
      </c>
      <c r="C217" s="2">
        <v>6.0202</v>
      </c>
      <c r="D217" s="2">
        <v>6.0800200000000002</v>
      </c>
      <c r="E217" s="2">
        <v>6.2020900000000001</v>
      </c>
      <c r="F217" s="2">
        <f t="shared" si="9"/>
        <v>0.76431552232628586</v>
      </c>
      <c r="G217" s="2">
        <f t="shared" si="10"/>
        <v>0.77289830827354411</v>
      </c>
      <c r="H217" s="2">
        <f t="shared" si="11"/>
        <v>0.76818149727573259</v>
      </c>
      <c r="I217" s="4">
        <v>0.76846510929185419</v>
      </c>
      <c r="K217" s="11">
        <v>210</v>
      </c>
      <c r="L217" s="2">
        <v>6.7074600000000002</v>
      </c>
      <c r="M217" s="2">
        <v>6.4306599999999996</v>
      </c>
      <c r="N217" s="2">
        <v>6.1212200000000001</v>
      </c>
      <c r="O217" s="2">
        <v>0.83134115990600188</v>
      </c>
      <c r="P217" s="2">
        <v>0.78656157423376205</v>
      </c>
      <c r="Q217" s="2">
        <v>0.7678293450541952</v>
      </c>
      <c r="R217" s="4">
        <v>0.79524402639798641</v>
      </c>
      <c r="T217" s="11">
        <v>210</v>
      </c>
      <c r="U217" s="2">
        <v>6.4184599999999996</v>
      </c>
      <c r="V217" s="2">
        <v>6.4202899999999996</v>
      </c>
      <c r="W217" s="2">
        <v>6.5814199999999996</v>
      </c>
      <c r="X217" s="2">
        <v>0.8280975634930362</v>
      </c>
      <c r="Y217" s="2">
        <v>0.79795201566997598</v>
      </c>
      <c r="Z217" s="2">
        <v>0.81258418864677118</v>
      </c>
      <c r="AA217" s="4">
        <v>0.81287792260326119</v>
      </c>
      <c r="AC217" s="11">
        <v>210</v>
      </c>
      <c r="AD217" s="2">
        <v>6.6302500000000002</v>
      </c>
      <c r="AE217" s="2">
        <v>6.4938399999999996</v>
      </c>
      <c r="AF217" s="2">
        <v>6.4392100000000001</v>
      </c>
      <c r="AG217" s="2">
        <v>0.8287626028414361</v>
      </c>
      <c r="AH217" s="2">
        <v>0.82041201009684994</v>
      </c>
      <c r="AI217" s="2">
        <v>0.81884515951000603</v>
      </c>
      <c r="AJ217" s="4">
        <v>0.82267325748276399</v>
      </c>
    </row>
    <row r="218" spans="2:36" x14ac:dyDescent="0.2">
      <c r="B218" s="11">
        <v>211</v>
      </c>
      <c r="C218" s="2">
        <v>6.0299699999999996</v>
      </c>
      <c r="D218" s="2">
        <v>6.0845900000000004</v>
      </c>
      <c r="E218" s="2">
        <v>6.1962900000000003</v>
      </c>
      <c r="F218" s="2">
        <f t="shared" si="9"/>
        <v>0.76555590680738739</v>
      </c>
      <c r="G218" s="2">
        <f t="shared" si="10"/>
        <v>0.77347925130807527</v>
      </c>
      <c r="H218" s="2">
        <f t="shared" si="11"/>
        <v>0.76746311803837886</v>
      </c>
      <c r="I218" s="4">
        <v>0.76883275871794721</v>
      </c>
      <c r="K218" s="11">
        <v>211</v>
      </c>
      <c r="L218" s="2">
        <v>6.7117300000000002</v>
      </c>
      <c r="M218" s="2">
        <v>6.4596600000000004</v>
      </c>
      <c r="N218" s="2">
        <v>6.1749299999999998</v>
      </c>
      <c r="O218" s="2">
        <v>0.83187039552616193</v>
      </c>
      <c r="P218" s="2">
        <v>0.7901086884728572</v>
      </c>
      <c r="Q218" s="2">
        <v>0.77456658274910906</v>
      </c>
      <c r="R218" s="4">
        <v>0.79884855558270951</v>
      </c>
      <c r="T218" s="11">
        <v>211</v>
      </c>
      <c r="U218" s="2">
        <v>6.3751199999999999</v>
      </c>
      <c r="V218" s="2">
        <v>6.3986200000000002</v>
      </c>
      <c r="W218" s="2">
        <v>6.6067499999999999</v>
      </c>
      <c r="X218" s="2">
        <v>0.82250591870569034</v>
      </c>
      <c r="Y218" s="2">
        <v>0.79525873854704732</v>
      </c>
      <c r="Z218" s="2">
        <v>0.81571159238311119</v>
      </c>
      <c r="AA218" s="4">
        <v>0.81115874987861636</v>
      </c>
      <c r="AC218" s="11">
        <v>211</v>
      </c>
      <c r="AD218" s="2">
        <v>6.6381800000000002</v>
      </c>
      <c r="AE218" s="2">
        <v>6.5017699999999996</v>
      </c>
      <c r="AF218" s="2">
        <v>6.4398200000000001</v>
      </c>
      <c r="AG218" s="2">
        <v>0.82975383053881291</v>
      </c>
      <c r="AH218" s="2">
        <v>0.82141386219669654</v>
      </c>
      <c r="AI218" s="2">
        <v>0.81892273044608377</v>
      </c>
      <c r="AJ218" s="4">
        <v>0.82336347439386437</v>
      </c>
    </row>
    <row r="219" spans="2:36" x14ac:dyDescent="0.2">
      <c r="B219" s="11">
        <v>212</v>
      </c>
      <c r="C219" s="2">
        <v>6.0229499999999998</v>
      </c>
      <c r="D219" s="2">
        <v>6.0809300000000004</v>
      </c>
      <c r="E219" s="2">
        <v>6.2533599999999998</v>
      </c>
      <c r="F219" s="2">
        <f t="shared" si="9"/>
        <v>0.76466465818330009</v>
      </c>
      <c r="G219" s="2">
        <f t="shared" si="10"/>
        <v>0.77301398839639379</v>
      </c>
      <c r="H219" s="2">
        <f t="shared" si="11"/>
        <v>0.77453172201696119</v>
      </c>
      <c r="I219" s="4">
        <v>0.77073678953221825</v>
      </c>
      <c r="K219" s="11">
        <v>212</v>
      </c>
      <c r="L219" s="2">
        <v>6.7123400000000002</v>
      </c>
      <c r="M219" s="2">
        <v>6.4431799999999999</v>
      </c>
      <c r="N219" s="2">
        <v>6.1593600000000004</v>
      </c>
      <c r="O219" s="2">
        <v>0.83194600061475621</v>
      </c>
      <c r="P219" s="2">
        <v>0.78809294907077831</v>
      </c>
      <c r="Q219" s="2">
        <v>0.77261352389768834</v>
      </c>
      <c r="R219" s="4">
        <v>0.79755082452774095</v>
      </c>
      <c r="T219" s="11">
        <v>212</v>
      </c>
      <c r="U219" s="2">
        <v>6.4035000000000002</v>
      </c>
      <c r="V219" s="2">
        <v>6.4495800000000001</v>
      </c>
      <c r="W219" s="2">
        <v>6.5823400000000003</v>
      </c>
      <c r="X219" s="2">
        <v>0.82616745260197277</v>
      </c>
      <c r="Y219" s="2">
        <v>0.80159235193811562</v>
      </c>
      <c r="Z219" s="2">
        <v>0.81269777772839125</v>
      </c>
      <c r="AA219" s="4">
        <v>0.81348586075616003</v>
      </c>
      <c r="AC219" s="11">
        <v>212</v>
      </c>
      <c r="AD219" s="2">
        <v>6.63971</v>
      </c>
      <c r="AE219" s="2">
        <v>6.49078</v>
      </c>
      <c r="AF219" s="2">
        <v>6.41235</v>
      </c>
      <c r="AG219" s="2">
        <v>0.82994507623578462</v>
      </c>
      <c r="AH219" s="2">
        <v>0.82002541899653081</v>
      </c>
      <c r="AI219" s="2">
        <v>0.81542949501320616</v>
      </c>
      <c r="AJ219" s="4">
        <v>0.82179999674850723</v>
      </c>
    </row>
    <row r="220" spans="2:36" x14ac:dyDescent="0.2">
      <c r="B220" s="11">
        <v>213</v>
      </c>
      <c r="C220" s="2">
        <v>6.0467500000000003</v>
      </c>
      <c r="D220" s="2">
        <v>6.0794100000000002</v>
      </c>
      <c r="E220" s="2">
        <v>6.2674000000000003</v>
      </c>
      <c r="F220" s="2">
        <f t="shared" si="9"/>
        <v>0.76768627032764181</v>
      </c>
      <c r="G220" s="2">
        <f t="shared" si="10"/>
        <v>0.77282076445493053</v>
      </c>
      <c r="H220" s="2">
        <f t="shared" si="11"/>
        <v>0.77627069520531411</v>
      </c>
      <c r="I220" s="4">
        <v>0.77225924332929541</v>
      </c>
      <c r="K220" s="11">
        <v>213</v>
      </c>
      <c r="L220" s="2">
        <v>6.7227199999999998</v>
      </c>
      <c r="M220" s="2">
        <v>6.5249600000000001</v>
      </c>
      <c r="N220" s="2">
        <v>6.1852999999999998</v>
      </c>
      <c r="O220" s="2">
        <v>0.83323252654854096</v>
      </c>
      <c r="P220" s="2">
        <v>0.79809581122502649</v>
      </c>
      <c r="Q220" s="2">
        <v>0.77586736761033148</v>
      </c>
      <c r="R220" s="4">
        <v>0.80239856846129964</v>
      </c>
      <c r="T220" s="11">
        <v>213</v>
      </c>
      <c r="U220" s="2">
        <v>6.3955700000000002</v>
      </c>
      <c r="V220" s="2">
        <v>6.39771</v>
      </c>
      <c r="W220" s="2">
        <v>6.5765399999999996</v>
      </c>
      <c r="X220" s="2">
        <v>0.82514433900797979</v>
      </c>
      <c r="Y220" s="2">
        <v>0.79514563830792107</v>
      </c>
      <c r="Z220" s="2">
        <v>0.81198167264861332</v>
      </c>
      <c r="AA220" s="4">
        <v>0.81075721665483813</v>
      </c>
      <c r="AC220" s="11">
        <v>213</v>
      </c>
      <c r="AD220" s="2">
        <v>6.6638200000000003</v>
      </c>
      <c r="AE220" s="2">
        <v>6.48834</v>
      </c>
      <c r="AF220" s="2">
        <v>6.4126599999999998</v>
      </c>
      <c r="AG220" s="2">
        <v>0.83295875842793543</v>
      </c>
      <c r="AH220" s="2">
        <v>0.81971715681196267</v>
      </c>
      <c r="AI220" s="2">
        <v>0.81546891630858986</v>
      </c>
      <c r="AJ220" s="4">
        <v>0.82271494384949595</v>
      </c>
    </row>
    <row r="221" spans="2:36" x14ac:dyDescent="0.2">
      <c r="B221" s="11">
        <v>214</v>
      </c>
      <c r="C221" s="2">
        <v>6.0360699999999996</v>
      </c>
      <c r="D221" s="2">
        <v>6.0736100000000004</v>
      </c>
      <c r="E221" s="2">
        <v>6.1938500000000003</v>
      </c>
      <c r="F221" s="2">
        <f t="shared" si="9"/>
        <v>0.7663303536174918</v>
      </c>
      <c r="G221" s="2">
        <f t="shared" si="10"/>
        <v>0.77208346257303107</v>
      </c>
      <c r="H221" s="2">
        <f t="shared" si="11"/>
        <v>0.76716090332473352</v>
      </c>
      <c r="I221" s="4">
        <v>0.76852490650508543</v>
      </c>
      <c r="K221" s="11">
        <v>214</v>
      </c>
      <c r="L221" s="2">
        <v>6.7431599999999996</v>
      </c>
      <c r="M221" s="2">
        <v>6.4724700000000004</v>
      </c>
      <c r="N221" s="2">
        <v>6.17828</v>
      </c>
      <c r="O221" s="2">
        <v>0.83576591673029066</v>
      </c>
      <c r="P221" s="2">
        <v>0.79167553445226435</v>
      </c>
      <c r="Q221" s="2">
        <v>0.77498679772356383</v>
      </c>
      <c r="R221" s="4">
        <v>0.80080941630203961</v>
      </c>
      <c r="T221" s="11">
        <v>214</v>
      </c>
      <c r="U221" s="2">
        <v>6.4517199999999999</v>
      </c>
      <c r="V221" s="2">
        <v>6.4267000000000003</v>
      </c>
      <c r="W221" s="2">
        <v>6.6104099999999999</v>
      </c>
      <c r="X221" s="2">
        <v>0.83238870575485269</v>
      </c>
      <c r="Y221" s="2">
        <v>0.79874868878294214</v>
      </c>
      <c r="Z221" s="2">
        <v>0.81616347938172962</v>
      </c>
      <c r="AA221" s="4">
        <v>0.81576695797317489</v>
      </c>
      <c r="AC221" s="11">
        <v>214</v>
      </c>
      <c r="AD221" s="2">
        <v>6.6455099999999998</v>
      </c>
      <c r="AE221" s="2">
        <v>6.5399200000000004</v>
      </c>
      <c r="AF221" s="2">
        <v>6.4065599999999998</v>
      </c>
      <c r="AG221" s="2">
        <v>0.83067005992365162</v>
      </c>
      <c r="AH221" s="2">
        <v>0.82623361725459687</v>
      </c>
      <c r="AI221" s="2">
        <v>0.81469320694781255</v>
      </c>
      <c r="AJ221" s="4">
        <v>0.82386562804202035</v>
      </c>
    </row>
    <row r="222" spans="2:36" x14ac:dyDescent="0.2">
      <c r="B222" s="11">
        <v>215</v>
      </c>
      <c r="C222" s="2">
        <v>6.0330199999999996</v>
      </c>
      <c r="D222" s="2">
        <v>6.0424800000000003</v>
      </c>
      <c r="E222" s="2">
        <v>6.2200899999999999</v>
      </c>
      <c r="F222" s="2">
        <f t="shared" si="9"/>
        <v>0.76594313021243954</v>
      </c>
      <c r="G222" s="2">
        <f t="shared" si="10"/>
        <v>0.76812618540345667</v>
      </c>
      <c r="H222" s="2">
        <f t="shared" si="11"/>
        <v>0.77041095008131311</v>
      </c>
      <c r="I222" s="4">
        <v>0.76816008856573648</v>
      </c>
      <c r="K222" s="11">
        <v>215</v>
      </c>
      <c r="L222" s="2">
        <v>6.7086800000000002</v>
      </c>
      <c r="M222" s="2">
        <v>6.4504999999999999</v>
      </c>
      <c r="N222" s="2">
        <v>6.1718799999999998</v>
      </c>
      <c r="O222" s="2">
        <v>0.83149237008319044</v>
      </c>
      <c r="P222" s="2">
        <v>0.78898828963043954</v>
      </c>
      <c r="Q222" s="2">
        <v>0.77418399896639656</v>
      </c>
      <c r="R222" s="4">
        <v>0.79822155289334218</v>
      </c>
      <c r="T222" s="11">
        <v>215</v>
      </c>
      <c r="U222" s="2">
        <v>6.4199799999999998</v>
      </c>
      <c r="V222" s="2">
        <v>6.4535499999999999</v>
      </c>
      <c r="W222" s="2">
        <v>6.5762299999999998</v>
      </c>
      <c r="X222" s="2">
        <v>0.82829367101672724</v>
      </c>
      <c r="Y222" s="2">
        <v>0.80208576726705083</v>
      </c>
      <c r="Z222" s="2">
        <v>0.81194339806676319</v>
      </c>
      <c r="AA222" s="4">
        <v>0.81410761211684723</v>
      </c>
      <c r="AC222" s="11">
        <v>215</v>
      </c>
      <c r="AD222" s="2">
        <v>6.6677900000000001</v>
      </c>
      <c r="AE222" s="2">
        <v>6.5246599999999999</v>
      </c>
      <c r="AF222" s="2">
        <v>6.4071699999999998</v>
      </c>
      <c r="AG222" s="2">
        <v>0.83345499726256156</v>
      </c>
      <c r="AH222" s="2">
        <v>0.8243057152314367</v>
      </c>
      <c r="AI222" s="2">
        <v>0.8147707778838903</v>
      </c>
      <c r="AJ222" s="4">
        <v>0.82417716345929615</v>
      </c>
    </row>
    <row r="223" spans="2:36" x14ac:dyDescent="0.2">
      <c r="B223" s="11">
        <v>216</v>
      </c>
      <c r="C223" s="2">
        <v>6.0476700000000001</v>
      </c>
      <c r="D223" s="2">
        <v>6.09497</v>
      </c>
      <c r="E223" s="2">
        <v>6.2393200000000002</v>
      </c>
      <c r="F223" s="2">
        <f t="shared" si="9"/>
        <v>0.76780307214162469</v>
      </c>
      <c r="G223" s="2">
        <f t="shared" si="10"/>
        <v>0.77479876743464704</v>
      </c>
      <c r="H223" s="2">
        <f t="shared" si="11"/>
        <v>0.77279274882860838</v>
      </c>
      <c r="I223" s="4">
        <v>0.77179819613495992</v>
      </c>
      <c r="K223" s="11">
        <v>216</v>
      </c>
      <c r="L223" s="2">
        <v>6.6909799999999997</v>
      </c>
      <c r="M223" s="2">
        <v>6.4523299999999999</v>
      </c>
      <c r="N223" s="2">
        <v>6.16913</v>
      </c>
      <c r="O223" s="2">
        <v>0.82929858308627413</v>
      </c>
      <c r="P223" s="2">
        <v>0.78921212477035485</v>
      </c>
      <c r="Q223" s="2">
        <v>0.77383904637542633</v>
      </c>
      <c r="R223" s="4">
        <v>0.79744991807735177</v>
      </c>
      <c r="T223" s="11">
        <v>216</v>
      </c>
      <c r="U223" s="2">
        <v>6.3888499999999997</v>
      </c>
      <c r="V223" s="2">
        <v>6.4437899999999999</v>
      </c>
      <c r="W223" s="2">
        <v>6.5814199999999996</v>
      </c>
      <c r="X223" s="2">
        <v>0.82427733732429342</v>
      </c>
      <c r="Y223" s="2">
        <v>0.80087273613092791</v>
      </c>
      <c r="Z223" s="2">
        <v>0.81258418864677118</v>
      </c>
      <c r="AA223" s="4">
        <v>0.81257808736733084</v>
      </c>
      <c r="AC223" s="11">
        <v>216</v>
      </c>
      <c r="AD223" s="2">
        <v>6.6778599999999999</v>
      </c>
      <c r="AE223" s="2">
        <v>6.48407</v>
      </c>
      <c r="AF223" s="2">
        <v>6.4291400000000003</v>
      </c>
      <c r="AG223" s="2">
        <v>0.83471371894132373</v>
      </c>
      <c r="AH223" s="2">
        <v>0.81917769798896833</v>
      </c>
      <c r="AI223" s="2">
        <v>0.81756460323737856</v>
      </c>
      <c r="AJ223" s="4">
        <v>0.82381867338922354</v>
      </c>
    </row>
    <row r="224" spans="2:36" x14ac:dyDescent="0.2">
      <c r="B224" s="11">
        <v>217</v>
      </c>
      <c r="C224" s="2">
        <v>6.0534699999999999</v>
      </c>
      <c r="D224" s="2">
        <v>6.0907</v>
      </c>
      <c r="E224" s="2">
        <v>6.2396200000000004</v>
      </c>
      <c r="F224" s="2">
        <f t="shared" si="9"/>
        <v>0.76853943140369119</v>
      </c>
      <c r="G224" s="2">
        <f t="shared" si="10"/>
        <v>0.7742559607043521</v>
      </c>
      <c r="H224" s="2">
        <f t="shared" si="11"/>
        <v>0.77282990637536808</v>
      </c>
      <c r="I224" s="4">
        <v>0.77187509949447042</v>
      </c>
      <c r="K224" s="11">
        <v>217</v>
      </c>
      <c r="L224" s="2">
        <v>6.7123400000000002</v>
      </c>
      <c r="M224" s="2">
        <v>6.4480599999999999</v>
      </c>
      <c r="N224" s="2">
        <v>6.1926300000000003</v>
      </c>
      <c r="O224" s="2">
        <v>0.83194600061475621</v>
      </c>
      <c r="P224" s="2">
        <v>0.7886898427772191</v>
      </c>
      <c r="Q224" s="2">
        <v>0.77678682306189961</v>
      </c>
      <c r="R224" s="4">
        <v>0.79914088881795831</v>
      </c>
      <c r="T224" s="11">
        <v>217</v>
      </c>
      <c r="U224" s="2">
        <v>6.39832</v>
      </c>
      <c r="V224" s="2">
        <v>6.4685100000000002</v>
      </c>
      <c r="W224" s="2">
        <v>6.6030899999999999</v>
      </c>
      <c r="X224" s="2">
        <v>0.82549913880413117</v>
      </c>
      <c r="Y224" s="2">
        <v>0.80394508548389509</v>
      </c>
      <c r="Z224" s="2">
        <v>0.81525970538449277</v>
      </c>
      <c r="AA224" s="4">
        <v>0.81490130989083964</v>
      </c>
      <c r="AC224" s="11">
        <v>217</v>
      </c>
      <c r="AD224" s="2">
        <v>6.6626000000000003</v>
      </c>
      <c r="AE224" s="2">
        <v>6.5356399999999999</v>
      </c>
      <c r="AF224" s="2">
        <v>6.4437899999999999</v>
      </c>
      <c r="AG224" s="2">
        <v>0.83280626185910822</v>
      </c>
      <c r="AH224" s="2">
        <v>0.82569289506199361</v>
      </c>
      <c r="AI224" s="2">
        <v>0.81942757735793392</v>
      </c>
      <c r="AJ224" s="4">
        <v>0.82597557809301192</v>
      </c>
    </row>
    <row r="225" spans="2:36" x14ac:dyDescent="0.2">
      <c r="B225" s="11">
        <v>218</v>
      </c>
      <c r="C225" s="2">
        <v>6.0461400000000003</v>
      </c>
      <c r="D225" s="2">
        <v>6.0784900000000004</v>
      </c>
      <c r="E225" s="2">
        <v>6.25549</v>
      </c>
      <c r="F225" s="2">
        <f t="shared" si="9"/>
        <v>0.76760882564663135</v>
      </c>
      <c r="G225" s="2">
        <f t="shared" si="10"/>
        <v>0.77270381312193959</v>
      </c>
      <c r="H225" s="2">
        <f t="shared" si="11"/>
        <v>0.77479554059895495</v>
      </c>
      <c r="I225" s="4">
        <v>0.77170272645584204</v>
      </c>
      <c r="K225" s="11">
        <v>218</v>
      </c>
      <c r="L225" s="2">
        <v>6.7654399999999999</v>
      </c>
      <c r="M225" s="2">
        <v>6.5121500000000001</v>
      </c>
      <c r="N225" s="2">
        <v>6.1767599999999998</v>
      </c>
      <c r="O225" s="2">
        <v>0.83852736160550512</v>
      </c>
      <c r="P225" s="2">
        <v>0.79652896524561922</v>
      </c>
      <c r="Q225" s="2">
        <v>0.77479613301873651</v>
      </c>
      <c r="R225" s="4">
        <v>0.80328415328995373</v>
      </c>
      <c r="T225" s="11">
        <v>218</v>
      </c>
      <c r="U225" s="2">
        <v>6.4083899999999998</v>
      </c>
      <c r="V225" s="2">
        <v>6.4248700000000003</v>
      </c>
      <c r="W225" s="2">
        <v>6.6305500000000004</v>
      </c>
      <c r="X225" s="2">
        <v>0.82679835114858369</v>
      </c>
      <c r="Y225" s="2">
        <v>0.79852124544491909</v>
      </c>
      <c r="Z225" s="2">
        <v>0.81865009253806165</v>
      </c>
      <c r="AA225" s="4">
        <v>0.81465656304385481</v>
      </c>
      <c r="AC225" s="11">
        <v>218</v>
      </c>
      <c r="AD225" s="2">
        <v>6.6693100000000003</v>
      </c>
      <c r="AE225" s="2">
        <v>6.5255700000000001</v>
      </c>
      <c r="AF225" s="2">
        <v>6.3824500000000004</v>
      </c>
      <c r="AG225" s="2">
        <v>0.83364499298765782</v>
      </c>
      <c r="AH225" s="2">
        <v>0.82442068186584538</v>
      </c>
      <c r="AI225" s="2">
        <v>0.81162724749070747</v>
      </c>
      <c r="AJ225" s="4">
        <v>0.82323097411473689</v>
      </c>
    </row>
    <row r="226" spans="2:36" x14ac:dyDescent="0.2">
      <c r="B226" s="11">
        <v>219</v>
      </c>
      <c r="C226" s="2">
        <v>6.0473600000000003</v>
      </c>
      <c r="D226" s="2">
        <v>6.0995499999999998</v>
      </c>
      <c r="E226" s="2">
        <v>6.2133799999999999</v>
      </c>
      <c r="F226" s="2">
        <f t="shared" si="9"/>
        <v>0.76776371500865226</v>
      </c>
      <c r="G226" s="2">
        <f t="shared" si="10"/>
        <v>0.77538098167931935</v>
      </c>
      <c r="H226" s="2">
        <f t="shared" si="11"/>
        <v>0.76957985961878839</v>
      </c>
      <c r="I226" s="4">
        <v>0.7709081854355867</v>
      </c>
      <c r="K226" s="11">
        <v>219</v>
      </c>
      <c r="L226" s="2">
        <v>6.7123400000000002</v>
      </c>
      <c r="M226" s="2">
        <v>6.4575199999999997</v>
      </c>
      <c r="N226" s="2">
        <v>6.1852999999999998</v>
      </c>
      <c r="O226" s="2">
        <v>0.83194600061475621</v>
      </c>
      <c r="P226" s="2">
        <v>0.78984693590486876</v>
      </c>
      <c r="Q226" s="2">
        <v>0.77586736761033148</v>
      </c>
      <c r="R226" s="4">
        <v>0.79922010137665211</v>
      </c>
      <c r="T226" s="11">
        <v>219</v>
      </c>
      <c r="U226" s="2">
        <v>6.4202899999999996</v>
      </c>
      <c r="V226" s="2">
        <v>6.4477500000000001</v>
      </c>
      <c r="W226" s="2">
        <v>6.5948500000000001</v>
      </c>
      <c r="X226" s="2">
        <v>0.82833366663011154</v>
      </c>
      <c r="Y226" s="2">
        <v>0.80136490860009257</v>
      </c>
      <c r="Z226" s="2">
        <v>0.81424234230563608</v>
      </c>
      <c r="AA226" s="4">
        <v>0.81464697251194673</v>
      </c>
      <c r="AC226" s="11">
        <v>219</v>
      </c>
      <c r="AD226" s="2">
        <v>6.63788</v>
      </c>
      <c r="AE226" s="2">
        <v>6.5280199999999997</v>
      </c>
      <c r="AF226" s="2">
        <v>6.4440900000000001</v>
      </c>
      <c r="AG226" s="2">
        <v>0.82971633138254386</v>
      </c>
      <c r="AH226" s="2">
        <v>0.82473020742002234</v>
      </c>
      <c r="AI226" s="2">
        <v>0.81946572699862796</v>
      </c>
      <c r="AJ226" s="4">
        <v>0.82463742193373146</v>
      </c>
    </row>
    <row r="227" spans="2:36" x14ac:dyDescent="0.2">
      <c r="B227" s="11">
        <v>220</v>
      </c>
      <c r="C227" s="2">
        <v>6.0940599999999998</v>
      </c>
      <c r="D227" s="2">
        <v>6.09741</v>
      </c>
      <c r="E227" s="2">
        <v>6.2737999999999996</v>
      </c>
      <c r="F227" s="2">
        <f t="shared" si="9"/>
        <v>0.77369267665322172</v>
      </c>
      <c r="G227" s="2">
        <f t="shared" si="10"/>
        <v>0.77510894270910136</v>
      </c>
      <c r="H227" s="2">
        <f t="shared" si="11"/>
        <v>0.77706338953618714</v>
      </c>
      <c r="I227" s="4">
        <v>0.77528833629950344</v>
      </c>
      <c r="K227" s="11">
        <v>220</v>
      </c>
      <c r="L227" s="2">
        <v>6.7300399999999998</v>
      </c>
      <c r="M227" s="2">
        <v>6.48285</v>
      </c>
      <c r="N227" s="2">
        <v>6.17218</v>
      </c>
      <c r="O227" s="2">
        <v>0.83413978761167251</v>
      </c>
      <c r="P227" s="2">
        <v>0.79294515672129218</v>
      </c>
      <c r="Q227" s="2">
        <v>0.77422163015813883</v>
      </c>
      <c r="R227" s="4">
        <v>0.80043552483036784</v>
      </c>
      <c r="T227" s="11">
        <v>220</v>
      </c>
      <c r="U227" s="2">
        <v>6.3656600000000001</v>
      </c>
      <c r="V227" s="2">
        <v>6.4495800000000001</v>
      </c>
      <c r="W227" s="2">
        <v>6.6278100000000002</v>
      </c>
      <c r="X227" s="2">
        <v>0.82128540740692957</v>
      </c>
      <c r="Y227" s="2">
        <v>0.80159235193811562</v>
      </c>
      <c r="Z227" s="2">
        <v>0.81831179462106307</v>
      </c>
      <c r="AA227" s="4">
        <v>0.81372985132203601</v>
      </c>
      <c r="AC227" s="11">
        <v>220</v>
      </c>
      <c r="AD227" s="2">
        <v>6.6635099999999996</v>
      </c>
      <c r="AE227" s="2">
        <v>6.5389999999999997</v>
      </c>
      <c r="AF227" s="2">
        <v>6.4627100000000004</v>
      </c>
      <c r="AG227" s="2">
        <v>0.83292000929979071</v>
      </c>
      <c r="AH227" s="2">
        <v>0.82611738725057926</v>
      </c>
      <c r="AI227" s="2">
        <v>0.82183354803103359</v>
      </c>
      <c r="AJ227" s="4">
        <v>0.82695698152713459</v>
      </c>
    </row>
    <row r="228" spans="2:36" x14ac:dyDescent="0.2">
      <c r="B228" s="11">
        <v>221</v>
      </c>
      <c r="C228" s="2">
        <v>6.0351600000000003</v>
      </c>
      <c r="D228" s="2">
        <v>6.0916100000000002</v>
      </c>
      <c r="E228" s="2">
        <v>6.2191799999999997</v>
      </c>
      <c r="F228" s="2">
        <f t="shared" si="9"/>
        <v>0.76621482138844355</v>
      </c>
      <c r="G228" s="2">
        <f t="shared" si="10"/>
        <v>0.77437164082720189</v>
      </c>
      <c r="H228" s="2">
        <f t="shared" si="11"/>
        <v>0.77029823885614213</v>
      </c>
      <c r="I228" s="4">
        <v>0.77029490035726267</v>
      </c>
      <c r="K228" s="11">
        <v>221</v>
      </c>
      <c r="L228" s="2">
        <v>6.7459100000000003</v>
      </c>
      <c r="M228" s="2">
        <v>6.4623999999999997</v>
      </c>
      <c r="N228" s="2">
        <v>6.2057500000000001</v>
      </c>
      <c r="O228" s="2">
        <v>0.83610675934280598</v>
      </c>
      <c r="P228" s="2">
        <v>0.79044382961130955</v>
      </c>
      <c r="Q228" s="2">
        <v>0.77843256051409226</v>
      </c>
      <c r="R228" s="4">
        <v>0.801661049822736</v>
      </c>
      <c r="T228" s="11">
        <v>221</v>
      </c>
      <c r="U228" s="2">
        <v>6.3891600000000004</v>
      </c>
      <c r="V228" s="2">
        <v>6.41418</v>
      </c>
      <c r="W228" s="2">
        <v>6.6546599999999998</v>
      </c>
      <c r="X228" s="2">
        <v>0.82431733293767784</v>
      </c>
      <c r="Y228" s="2">
        <v>0.79719262835012861</v>
      </c>
      <c r="Z228" s="2">
        <v>0.821626867274862</v>
      </c>
      <c r="AA228" s="4">
        <v>0.81437894285422274</v>
      </c>
      <c r="AC228" s="11">
        <v>221</v>
      </c>
      <c r="AD228" s="2">
        <v>6.6375700000000002</v>
      </c>
      <c r="AE228" s="2">
        <v>6.5405300000000004</v>
      </c>
      <c r="AF228" s="2">
        <v>6.4691200000000002</v>
      </c>
      <c r="AG228" s="2">
        <v>0.82967758225439925</v>
      </c>
      <c r="AH228" s="2">
        <v>0.82631068280073894</v>
      </c>
      <c r="AI228" s="2">
        <v>0.8226486786871946</v>
      </c>
      <c r="AJ228" s="4">
        <v>0.82621231458077748</v>
      </c>
    </row>
    <row r="229" spans="2:36" x14ac:dyDescent="0.2">
      <c r="B229" s="11">
        <v>222</v>
      </c>
      <c r="C229" s="2">
        <v>6.0845900000000004</v>
      </c>
      <c r="D229" s="2">
        <v>6.1184700000000003</v>
      </c>
      <c r="E229" s="2">
        <v>6.2719699999999996</v>
      </c>
      <c r="F229" s="2">
        <f t="shared" si="9"/>
        <v>0.7724903797201581</v>
      </c>
      <c r="G229" s="2">
        <f t="shared" si="10"/>
        <v>0.77778611126648123</v>
      </c>
      <c r="H229" s="2">
        <f t="shared" si="11"/>
        <v>0.77683672850095309</v>
      </c>
      <c r="I229" s="4">
        <v>0.77570440649586414</v>
      </c>
      <c r="K229" s="11">
        <v>222</v>
      </c>
      <c r="L229" s="2">
        <v>6.7349199999999998</v>
      </c>
      <c r="M229" s="2">
        <v>6.5063500000000003</v>
      </c>
      <c r="N229" s="2">
        <v>6.2124600000000001</v>
      </c>
      <c r="O229" s="2">
        <v>0.83474462832042684</v>
      </c>
      <c r="P229" s="2">
        <v>0.79581954239780028</v>
      </c>
      <c r="Q229" s="2">
        <v>0.77927424483605978</v>
      </c>
      <c r="R229" s="4">
        <v>0.80327947185142901</v>
      </c>
      <c r="T229" s="11">
        <v>222</v>
      </c>
      <c r="U229" s="2">
        <v>6.39771</v>
      </c>
      <c r="V229" s="2">
        <v>6.4514199999999997</v>
      </c>
      <c r="W229" s="2">
        <v>6.6107199999999997</v>
      </c>
      <c r="X229" s="2">
        <v>0.82542043775843943</v>
      </c>
      <c r="Y229" s="2">
        <v>0.80182103813590921</v>
      </c>
      <c r="Z229" s="2">
        <v>0.81620175396357986</v>
      </c>
      <c r="AA229" s="4">
        <v>0.81448107661930946</v>
      </c>
      <c r="AC229" s="11">
        <v>222</v>
      </c>
      <c r="AD229" s="2">
        <v>6.6745000000000001</v>
      </c>
      <c r="AE229" s="2">
        <v>6.5219100000000001</v>
      </c>
      <c r="AF229" s="2">
        <v>6.4657600000000004</v>
      </c>
      <c r="AG229" s="2">
        <v>0.83429372839111116</v>
      </c>
      <c r="AH229" s="2">
        <v>0.82395828858899312</v>
      </c>
      <c r="AI229" s="2">
        <v>0.82222140271142219</v>
      </c>
      <c r="AJ229" s="4">
        <v>0.82682447323050878</v>
      </c>
    </row>
    <row r="230" spans="2:36" x14ac:dyDescent="0.2">
      <c r="B230" s="11">
        <v>223</v>
      </c>
      <c r="C230" s="2">
        <v>6.09009</v>
      </c>
      <c r="D230" s="2">
        <v>6.1389199999999997</v>
      </c>
      <c r="E230" s="2">
        <v>6.2670899999999996</v>
      </c>
      <c r="F230" s="2">
        <f t="shared" si="9"/>
        <v>0.77318865143418658</v>
      </c>
      <c r="G230" s="2">
        <f t="shared" si="10"/>
        <v>0.78038573600524752</v>
      </c>
      <c r="H230" s="2">
        <f t="shared" si="11"/>
        <v>0.77623229907366231</v>
      </c>
      <c r="I230" s="4">
        <v>0.77660222883769892</v>
      </c>
      <c r="K230" s="11">
        <v>223</v>
      </c>
      <c r="L230" s="2">
        <v>6.72424</v>
      </c>
      <c r="M230" s="2">
        <v>6.492</v>
      </c>
      <c r="N230" s="2">
        <v>6.2069700000000001</v>
      </c>
      <c r="O230" s="2">
        <v>0.8334209195561858</v>
      </c>
      <c r="P230" s="2">
        <v>0.79406433242086871</v>
      </c>
      <c r="Q230" s="2">
        <v>0.77858559402717731</v>
      </c>
      <c r="R230" s="4">
        <v>0.80202361533474387</v>
      </c>
      <c r="T230" s="11">
        <v>223</v>
      </c>
      <c r="U230" s="2">
        <v>6.4279200000000003</v>
      </c>
      <c r="V230" s="2">
        <v>6.4825400000000002</v>
      </c>
      <c r="W230" s="2">
        <v>6.6818200000000001</v>
      </c>
      <c r="X230" s="2">
        <v>0.82931807479179709</v>
      </c>
      <c r="Y230" s="2">
        <v>0.80568881774207191</v>
      </c>
      <c r="Z230" s="2">
        <v>0.82498021451051129</v>
      </c>
      <c r="AA230" s="4">
        <v>0.8199957023481268</v>
      </c>
      <c r="AC230" s="11">
        <v>223</v>
      </c>
      <c r="AD230" s="2">
        <v>6.6567999999999996</v>
      </c>
      <c r="AE230" s="2">
        <v>6.5380900000000004</v>
      </c>
      <c r="AF230" s="2">
        <v>6.4526399999999997</v>
      </c>
      <c r="AG230" s="2">
        <v>0.83208127817124111</v>
      </c>
      <c r="AH230" s="2">
        <v>0.82600242061617069</v>
      </c>
      <c r="AI230" s="2">
        <v>0.8205529917584059</v>
      </c>
      <c r="AJ230" s="4">
        <v>0.82621223018193923</v>
      </c>
    </row>
    <row r="231" spans="2:36" x14ac:dyDescent="0.2">
      <c r="B231" s="11">
        <v>224</v>
      </c>
      <c r="C231" s="2">
        <v>6.09375</v>
      </c>
      <c r="D231" s="2">
        <v>6.1019899999999998</v>
      </c>
      <c r="E231" s="2">
        <v>6.25122</v>
      </c>
      <c r="F231" s="2">
        <f t="shared" si="9"/>
        <v>0.77365331952024918</v>
      </c>
      <c r="G231" s="2">
        <f t="shared" si="10"/>
        <v>0.77569115695377366</v>
      </c>
      <c r="H231" s="2">
        <f t="shared" ref="H231:H247" si="12">E231/$E$7</f>
        <v>0.77426666485007556</v>
      </c>
      <c r="I231" s="4">
        <v>0.77453704710803295</v>
      </c>
      <c r="K231" s="11">
        <v>224</v>
      </c>
      <c r="L231" s="2">
        <v>6.7306499999999998</v>
      </c>
      <c r="M231" s="2">
        <v>6.5011599999999996</v>
      </c>
      <c r="N231" s="2">
        <v>6.1917099999999996</v>
      </c>
      <c r="O231" s="2">
        <v>0.83421539270026679</v>
      </c>
      <c r="P231" s="2">
        <v>0.79518473126328626</v>
      </c>
      <c r="Q231" s="2">
        <v>0.77667142074055673</v>
      </c>
      <c r="R231" s="4">
        <v>0.80202384823470341</v>
      </c>
      <c r="T231" s="11">
        <v>224</v>
      </c>
      <c r="U231" s="2">
        <v>6.4022800000000002</v>
      </c>
      <c r="V231" s="2">
        <v>6.4703400000000002</v>
      </c>
      <c r="W231" s="2">
        <v>6.64886</v>
      </c>
      <c r="X231" s="2">
        <v>0.82601005051058918</v>
      </c>
      <c r="Y231" s="2">
        <v>0.80417252882191814</v>
      </c>
      <c r="Z231" s="2">
        <v>0.8209107621950843</v>
      </c>
      <c r="AA231" s="4">
        <v>0.81703111384253058</v>
      </c>
      <c r="AC231" s="11">
        <v>224</v>
      </c>
      <c r="AD231" s="2">
        <v>6.6766399999999999</v>
      </c>
      <c r="AE231" s="2">
        <v>6.5313699999999999</v>
      </c>
      <c r="AF231" s="2">
        <v>6.4416500000000001</v>
      </c>
      <c r="AG231" s="2">
        <v>0.83456122237249653</v>
      </c>
      <c r="AH231" s="2">
        <v>0.82515343623899928</v>
      </c>
      <c r="AI231" s="2">
        <v>0.819155443254317</v>
      </c>
      <c r="AJ231" s="4">
        <v>0.8262900339552709</v>
      </c>
    </row>
    <row r="232" spans="2:36" x14ac:dyDescent="0.2">
      <c r="B232" s="11">
        <v>225</v>
      </c>
      <c r="C232" s="2">
        <v>6.10168</v>
      </c>
      <c r="D232" s="2">
        <v>6.1065699999999996</v>
      </c>
      <c r="E232" s="2">
        <v>6.2704500000000003</v>
      </c>
      <c r="F232" s="2">
        <f t="shared" si="9"/>
        <v>0.77466010037338495</v>
      </c>
      <c r="G232" s="2">
        <f t="shared" si="10"/>
        <v>0.77627337119844597</v>
      </c>
      <c r="H232" s="2">
        <f t="shared" si="12"/>
        <v>0.77664846359737083</v>
      </c>
      <c r="I232" s="4">
        <v>0.77586064505640062</v>
      </c>
      <c r="K232" s="11">
        <v>225</v>
      </c>
      <c r="L232" s="2">
        <v>6.72058</v>
      </c>
      <c r="M232" s="2">
        <v>6.4825400000000002</v>
      </c>
      <c r="N232" s="2">
        <v>6.2167399999999997</v>
      </c>
      <c r="O232" s="2">
        <v>0.83296728902462003</v>
      </c>
      <c r="P232" s="2">
        <v>0.79290723929321916</v>
      </c>
      <c r="Q232" s="2">
        <v>0.77981111650491519</v>
      </c>
      <c r="R232" s="4">
        <v>0.80189521494091809</v>
      </c>
      <c r="T232" s="11">
        <v>225</v>
      </c>
      <c r="U232" s="2">
        <v>6.4175399999999998</v>
      </c>
      <c r="V232" s="2">
        <v>6.48468</v>
      </c>
      <c r="W232" s="2">
        <v>6.6610699999999996</v>
      </c>
      <c r="X232" s="2">
        <v>0.82797886683396016</v>
      </c>
      <c r="Y232" s="2">
        <v>0.80595478973298407</v>
      </c>
      <c r="Z232" s="2">
        <v>0.82241828685440954</v>
      </c>
      <c r="AA232" s="4">
        <v>0.81878398114045126</v>
      </c>
      <c r="AC232" s="11">
        <v>225</v>
      </c>
      <c r="AD232" s="2">
        <v>6.6525299999999996</v>
      </c>
      <c r="AE232" s="2">
        <v>6.5435800000000004</v>
      </c>
      <c r="AF232" s="2">
        <v>6.4401200000000003</v>
      </c>
      <c r="AG232" s="2">
        <v>0.83154754018034582</v>
      </c>
      <c r="AH232" s="2">
        <v>0.82669601053144914</v>
      </c>
      <c r="AI232" s="2">
        <v>0.81896088008677781</v>
      </c>
      <c r="AJ232" s="4">
        <v>0.82573481026619089</v>
      </c>
    </row>
    <row r="233" spans="2:36" x14ac:dyDescent="0.2">
      <c r="B233" s="11">
        <v>226</v>
      </c>
      <c r="C233" s="2">
        <v>6.08948</v>
      </c>
      <c r="D233" s="2">
        <v>6.0760500000000004</v>
      </c>
      <c r="E233" s="2">
        <v>6.2652599999999996</v>
      </c>
      <c r="F233" s="2">
        <f t="shared" si="9"/>
        <v>0.77311120675317613</v>
      </c>
      <c r="G233" s="2">
        <f t="shared" si="10"/>
        <v>0.77239363784748527</v>
      </c>
      <c r="H233" s="2">
        <f t="shared" si="12"/>
        <v>0.77600563803842837</v>
      </c>
      <c r="I233" s="4">
        <v>0.77383682754636318</v>
      </c>
      <c r="K233" s="11">
        <v>226</v>
      </c>
      <c r="L233" s="2">
        <v>6.7330899999999998</v>
      </c>
      <c r="M233" s="2">
        <v>6.48956</v>
      </c>
      <c r="N233" s="2">
        <v>6.1923199999999996</v>
      </c>
      <c r="O233" s="2">
        <v>0.8345178130546439</v>
      </c>
      <c r="P233" s="2">
        <v>0.79376588556764827</v>
      </c>
      <c r="Q233" s="2">
        <v>0.77674793749709925</v>
      </c>
      <c r="R233" s="4">
        <v>0.80167721203979714</v>
      </c>
      <c r="T233" s="11">
        <v>226</v>
      </c>
      <c r="U233" s="2">
        <v>6.4211999999999998</v>
      </c>
      <c r="V233" s="2">
        <v>6.4639300000000004</v>
      </c>
      <c r="W233" s="2">
        <v>6.6452</v>
      </c>
      <c r="X233" s="2">
        <v>0.82845107310811072</v>
      </c>
      <c r="Y233" s="2">
        <v>0.8033758557089522</v>
      </c>
      <c r="Z233" s="2">
        <v>0.82045887519646588</v>
      </c>
      <c r="AA233" s="4">
        <v>0.81742860133784301</v>
      </c>
      <c r="AC233" s="11">
        <v>226</v>
      </c>
      <c r="AD233" s="2">
        <v>6.6696200000000001</v>
      </c>
      <c r="AE233" s="2">
        <v>6.5383899999999997</v>
      </c>
      <c r="AF233" s="2">
        <v>6.47736</v>
      </c>
      <c r="AG233" s="2">
        <v>0.83368374211580243</v>
      </c>
      <c r="AH233" s="2">
        <v>0.8260403217044372</v>
      </c>
      <c r="AI233" s="2">
        <v>0.82369652215158895</v>
      </c>
      <c r="AJ233" s="4">
        <v>0.82780686199060949</v>
      </c>
    </row>
    <row r="234" spans="2:36" x14ac:dyDescent="0.2">
      <c r="B234" s="11">
        <v>227</v>
      </c>
      <c r="C234" s="2">
        <v>6.1001599999999998</v>
      </c>
      <c r="D234" s="2">
        <v>6.1142000000000003</v>
      </c>
      <c r="E234" s="2">
        <v>6.2808200000000003</v>
      </c>
      <c r="F234" s="2">
        <f t="shared" si="9"/>
        <v>0.77446712346332613</v>
      </c>
      <c r="G234" s="2">
        <f t="shared" si="10"/>
        <v>0.77724330453618629</v>
      </c>
      <c r="H234" s="2">
        <f t="shared" si="12"/>
        <v>0.77793287613036366</v>
      </c>
      <c r="I234" s="4">
        <v>0.77654776804329195</v>
      </c>
      <c r="K234" s="11">
        <v>227</v>
      </c>
      <c r="L234" s="2">
        <v>6.7318699999999998</v>
      </c>
      <c r="M234" s="2">
        <v>6.4740000000000002</v>
      </c>
      <c r="N234" s="2">
        <v>6.2234499999999997</v>
      </c>
      <c r="O234" s="2">
        <v>0.83436660287745534</v>
      </c>
      <c r="P234" s="2">
        <v>0.79186267530694765</v>
      </c>
      <c r="Q234" s="2">
        <v>0.78065280082688271</v>
      </c>
      <c r="R234" s="4">
        <v>0.80229402633709535</v>
      </c>
      <c r="T234" s="11">
        <v>227</v>
      </c>
      <c r="U234" s="2">
        <v>6.4376800000000003</v>
      </c>
      <c r="V234" s="2">
        <v>6.4544699999999997</v>
      </c>
      <c r="W234" s="2">
        <v>6.64764</v>
      </c>
      <c r="X234" s="2">
        <v>0.8305772915228653</v>
      </c>
      <c r="Y234" s="2">
        <v>0.80220011036594774</v>
      </c>
      <c r="Z234" s="2">
        <v>0.82076013319554475</v>
      </c>
      <c r="AA234" s="4">
        <v>0.8178458450281193</v>
      </c>
      <c r="AC234" s="11">
        <v>227</v>
      </c>
      <c r="AD234" s="2">
        <v>6.6857899999999999</v>
      </c>
      <c r="AE234" s="2">
        <v>6.5393100000000004</v>
      </c>
      <c r="AF234" s="2">
        <v>6.4511099999999999</v>
      </c>
      <c r="AG234" s="2">
        <v>0.83570494663870054</v>
      </c>
      <c r="AH234" s="2">
        <v>0.82615655170845481</v>
      </c>
      <c r="AI234" s="2">
        <v>0.82035842859086672</v>
      </c>
      <c r="AJ234" s="4">
        <v>0.82740664231267402</v>
      </c>
    </row>
    <row r="235" spans="2:36" x14ac:dyDescent="0.2">
      <c r="B235" s="11">
        <v>228</v>
      </c>
      <c r="C235" s="2">
        <v>6.09802</v>
      </c>
      <c r="D235" s="2">
        <v>6.1184700000000003</v>
      </c>
      <c r="E235" s="2">
        <v>6.2557999999999998</v>
      </c>
      <c r="F235" s="2">
        <f t="shared" si="9"/>
        <v>0.77419543228732224</v>
      </c>
      <c r="G235" s="2">
        <f t="shared" si="10"/>
        <v>0.77778611126648123</v>
      </c>
      <c r="H235" s="2">
        <f t="shared" si="12"/>
        <v>0.77483393673060663</v>
      </c>
      <c r="I235" s="4">
        <v>0.77560516009480329</v>
      </c>
      <c r="K235" s="11">
        <v>228</v>
      </c>
      <c r="L235" s="2">
        <v>6.7755099999999997</v>
      </c>
      <c r="M235" s="2">
        <v>6.4843799999999998</v>
      </c>
      <c r="N235" s="2">
        <v>6.2332200000000002</v>
      </c>
      <c r="O235" s="2">
        <v>0.83977546528115177</v>
      </c>
      <c r="P235" s="2">
        <v>0.79313229757597548</v>
      </c>
      <c r="Q235" s="2">
        <v>0.78187832330462081</v>
      </c>
      <c r="R235" s="4">
        <v>0.80492869538724932</v>
      </c>
      <c r="T235" s="11">
        <v>228</v>
      </c>
      <c r="U235" s="2">
        <v>6.4114399999999998</v>
      </c>
      <c r="V235" s="2">
        <v>6.4733900000000002</v>
      </c>
      <c r="W235" s="2">
        <v>6.6296400000000002</v>
      </c>
      <c r="X235" s="2">
        <v>0.82719185637704251</v>
      </c>
      <c r="Y235" s="2">
        <v>0.80455160105195667</v>
      </c>
      <c r="Z235" s="2">
        <v>0.81853773812037234</v>
      </c>
      <c r="AA235" s="4">
        <v>0.81676039851645721</v>
      </c>
      <c r="AC235" s="11">
        <v>228</v>
      </c>
      <c r="AD235" s="2">
        <v>6.6564899999999998</v>
      </c>
      <c r="AE235" s="2">
        <v>6.5676899999999998</v>
      </c>
      <c r="AF235" s="2">
        <v>6.4364600000000003</v>
      </c>
      <c r="AG235" s="2">
        <v>0.8320425290430965</v>
      </c>
      <c r="AH235" s="2">
        <v>0.82974199465847331</v>
      </c>
      <c r="AI235" s="2">
        <v>0.81849545447031136</v>
      </c>
      <c r="AJ235" s="4">
        <v>0.82675999272396039</v>
      </c>
    </row>
    <row r="236" spans="2:36" x14ac:dyDescent="0.2">
      <c r="B236" s="11">
        <v>229</v>
      </c>
      <c r="C236" s="2">
        <v>6.1129800000000003</v>
      </c>
      <c r="D236" s="2">
        <v>6.1358600000000001</v>
      </c>
      <c r="E236" s="2">
        <v>6.2969999999999997</v>
      </c>
      <c r="F236" s="2">
        <f t="shared" si="9"/>
        <v>0.77609473134947993</v>
      </c>
      <c r="G236" s="2">
        <f t="shared" si="10"/>
        <v>0.77999674570203847</v>
      </c>
      <c r="H236" s="2">
        <f t="shared" si="12"/>
        <v>0.7799369064856021</v>
      </c>
      <c r="I236" s="4">
        <v>0.77867612784570683</v>
      </c>
      <c r="K236" s="11">
        <v>229</v>
      </c>
      <c r="L236" s="2">
        <v>6.7730699999999997</v>
      </c>
      <c r="M236" s="2">
        <v>6.48224</v>
      </c>
      <c r="N236" s="2">
        <v>6.1816399999999998</v>
      </c>
      <c r="O236" s="2">
        <v>0.83947304492677466</v>
      </c>
      <c r="P236" s="2">
        <v>0.79287054500798704</v>
      </c>
      <c r="Q236" s="2">
        <v>0.77540826707107657</v>
      </c>
      <c r="R236" s="4">
        <v>0.80258395233527935</v>
      </c>
      <c r="T236" s="11">
        <v>229</v>
      </c>
      <c r="U236" s="2">
        <v>6.4175399999999998</v>
      </c>
      <c r="V236" s="2">
        <v>6.4483600000000001</v>
      </c>
      <c r="W236" s="2">
        <v>6.6448999999999998</v>
      </c>
      <c r="X236" s="2">
        <v>0.82797886683396016</v>
      </c>
      <c r="Y236" s="2">
        <v>0.80144072304610026</v>
      </c>
      <c r="Z236" s="2">
        <v>0.82042183527854629</v>
      </c>
      <c r="AA236" s="4">
        <v>0.81661380838620223</v>
      </c>
      <c r="AC236" s="11">
        <v>229</v>
      </c>
      <c r="AD236" s="2">
        <v>6.6632100000000003</v>
      </c>
      <c r="AE236" s="2">
        <v>6.5155000000000003</v>
      </c>
      <c r="AF236" s="2">
        <v>6.4636199999999997</v>
      </c>
      <c r="AG236" s="2">
        <v>0.83288251014352177</v>
      </c>
      <c r="AH236" s="2">
        <v>0.82314846866969715</v>
      </c>
      <c r="AI236" s="2">
        <v>0.82194926860780515</v>
      </c>
      <c r="AJ236" s="4">
        <v>0.82599341580700791</v>
      </c>
    </row>
    <row r="237" spans="2:36" x14ac:dyDescent="0.2">
      <c r="B237" s="11">
        <v>230</v>
      </c>
      <c r="C237" s="2">
        <v>6.1086999999999998</v>
      </c>
      <c r="D237" s="2">
        <v>6.1550900000000004</v>
      </c>
      <c r="E237" s="2">
        <v>6.2615999999999996</v>
      </c>
      <c r="F237" s="2">
        <f t="shared" si="9"/>
        <v>0.77555134899747225</v>
      </c>
      <c r="G237" s="2">
        <f t="shared" si="10"/>
        <v>0.78244128280357772</v>
      </c>
      <c r="H237" s="2">
        <f t="shared" si="12"/>
        <v>0.77555231596796026</v>
      </c>
      <c r="I237" s="4">
        <v>0.77784831592300341</v>
      </c>
      <c r="K237" s="11">
        <v>230</v>
      </c>
      <c r="L237" s="2">
        <v>6.7559800000000001</v>
      </c>
      <c r="M237" s="2">
        <v>6.5170300000000001</v>
      </c>
      <c r="N237" s="2">
        <v>6.2185699999999997</v>
      </c>
      <c r="O237" s="2">
        <v>0.83735486301845263</v>
      </c>
      <c r="P237" s="2">
        <v>0.79712585895206012</v>
      </c>
      <c r="Q237" s="2">
        <v>0.78004066677454276</v>
      </c>
      <c r="R237" s="4">
        <v>0.80484046291501843</v>
      </c>
      <c r="T237" s="11">
        <v>230</v>
      </c>
      <c r="U237" s="2">
        <v>6.4227299999999996</v>
      </c>
      <c r="V237" s="2">
        <v>6.4831500000000002</v>
      </c>
      <c r="W237" s="2">
        <v>6.6391</v>
      </c>
      <c r="X237" s="2">
        <v>0.82864847081287851</v>
      </c>
      <c r="Y237" s="2">
        <v>0.80576463218807959</v>
      </c>
      <c r="Z237" s="2">
        <v>0.81970573019876847</v>
      </c>
      <c r="AA237" s="4">
        <v>0.81803961106657541</v>
      </c>
      <c r="AC237" s="11">
        <v>230</v>
      </c>
      <c r="AD237" s="2">
        <v>6.6561899999999996</v>
      </c>
      <c r="AE237" s="2">
        <v>6.5185500000000003</v>
      </c>
      <c r="AF237" s="2">
        <v>6.4550799999999997</v>
      </c>
      <c r="AG237" s="2">
        <v>0.83200502988682745</v>
      </c>
      <c r="AH237" s="2">
        <v>0.82353379640040736</v>
      </c>
      <c r="AI237" s="2">
        <v>0.82086327550271687</v>
      </c>
      <c r="AJ237" s="4">
        <v>0.82546736726331726</v>
      </c>
    </row>
    <row r="238" spans="2:36" x14ac:dyDescent="0.2">
      <c r="B238" s="11">
        <v>231</v>
      </c>
      <c r="C238" s="2">
        <v>6.0885600000000002</v>
      </c>
      <c r="D238" s="2">
        <v>6.1535599999999997</v>
      </c>
      <c r="E238" s="2">
        <v>6.2918099999999999</v>
      </c>
      <c r="F238" s="2">
        <f t="shared" si="9"/>
        <v>0.77299440493919325</v>
      </c>
      <c r="G238" s="2">
        <f t="shared" si="10"/>
        <v>0.78224678765197309</v>
      </c>
      <c r="H238" s="2">
        <f t="shared" si="12"/>
        <v>0.77929408092665975</v>
      </c>
      <c r="I238" s="4">
        <v>0.77817842450594199</v>
      </c>
      <c r="K238" s="11">
        <v>231</v>
      </c>
      <c r="L238" s="2">
        <v>6.7974899999999998</v>
      </c>
      <c r="M238" s="2">
        <v>6.5356399999999999</v>
      </c>
      <c r="N238" s="2">
        <v>6.2072799999999999</v>
      </c>
      <c r="O238" s="2">
        <v>0.84249972732591005</v>
      </c>
      <c r="P238" s="2">
        <v>0.79940212777928621</v>
      </c>
      <c r="Q238" s="2">
        <v>0.77862447959197756</v>
      </c>
      <c r="R238" s="4">
        <v>0.80684211156572461</v>
      </c>
      <c r="T238" s="11">
        <v>231</v>
      </c>
      <c r="U238" s="2">
        <v>6.4083899999999998</v>
      </c>
      <c r="V238" s="2">
        <v>6.4944499999999996</v>
      </c>
      <c r="W238" s="2">
        <v>6.6317700000000004</v>
      </c>
      <c r="X238" s="2">
        <v>0.82679835114858369</v>
      </c>
      <c r="Y238" s="2">
        <v>0.80716906372887764</v>
      </c>
      <c r="Z238" s="2">
        <v>0.81880072153760108</v>
      </c>
      <c r="AA238" s="4">
        <v>0.81758937880502092</v>
      </c>
      <c r="AC238" s="11">
        <v>231</v>
      </c>
      <c r="AD238" s="2">
        <v>6.6583300000000003</v>
      </c>
      <c r="AE238" s="2">
        <v>6.5252699999999999</v>
      </c>
      <c r="AF238" s="2">
        <v>6.4801000000000002</v>
      </c>
      <c r="AG238" s="2">
        <v>0.83227252386821293</v>
      </c>
      <c r="AH238" s="2">
        <v>0.82438278077757876</v>
      </c>
      <c r="AI238" s="2">
        <v>0.82404495553659385</v>
      </c>
      <c r="AJ238" s="4">
        <v>0.82690008672746185</v>
      </c>
    </row>
    <row r="239" spans="2:36" x14ac:dyDescent="0.2">
      <c r="B239" s="11">
        <v>232</v>
      </c>
      <c r="C239" s="2">
        <v>6.1126699999999996</v>
      </c>
      <c r="D239" s="2">
        <v>6.16974</v>
      </c>
      <c r="E239" s="2">
        <v>6.2924199999999999</v>
      </c>
      <c r="F239" s="2">
        <f t="shared" si="9"/>
        <v>0.77605537421650728</v>
      </c>
      <c r="G239" s="2">
        <f t="shared" si="10"/>
        <v>0.78430360566044444</v>
      </c>
      <c r="H239" s="2">
        <f t="shared" si="12"/>
        <v>0.77936963460507103</v>
      </c>
      <c r="I239" s="4">
        <v>0.77990953816067421</v>
      </c>
      <c r="K239" s="11">
        <v>232</v>
      </c>
      <c r="L239" s="2">
        <v>6.7437699999999996</v>
      </c>
      <c r="M239" s="2">
        <v>6.5094000000000003</v>
      </c>
      <c r="N239" s="2">
        <v>6.2149000000000001</v>
      </c>
      <c r="O239" s="2">
        <v>0.83584152181888494</v>
      </c>
      <c r="P239" s="2">
        <v>0.79619260096432576</v>
      </c>
      <c r="Q239" s="2">
        <v>0.77958031186222976</v>
      </c>
      <c r="R239" s="4">
        <v>0.80387147821514693</v>
      </c>
      <c r="T239" s="11">
        <v>232</v>
      </c>
      <c r="U239" s="2">
        <v>6.4291400000000003</v>
      </c>
      <c r="V239" s="2">
        <v>6.4996299999999998</v>
      </c>
      <c r="W239" s="2">
        <v>6.6839599999999999</v>
      </c>
      <c r="X239" s="2">
        <v>0.82947547688318057</v>
      </c>
      <c r="Y239" s="2">
        <v>0.80781286509005767</v>
      </c>
      <c r="Z239" s="2">
        <v>0.82524443259167068</v>
      </c>
      <c r="AA239" s="4">
        <v>0.82084425818830298</v>
      </c>
      <c r="AC239" s="11">
        <v>232</v>
      </c>
      <c r="AD239" s="2">
        <v>6.6888399999999999</v>
      </c>
      <c r="AE239" s="2">
        <v>6.5481600000000002</v>
      </c>
      <c r="AF239" s="2">
        <v>6.4486699999999999</v>
      </c>
      <c r="AG239" s="2">
        <v>0.83608618806076862</v>
      </c>
      <c r="AH239" s="2">
        <v>0.82727463381231892</v>
      </c>
      <c r="AI239" s="2">
        <v>0.82004814484655586</v>
      </c>
      <c r="AJ239" s="4">
        <v>0.8278029889065478</v>
      </c>
    </row>
    <row r="240" spans="2:36" x14ac:dyDescent="0.2">
      <c r="B240" s="11">
        <v>233</v>
      </c>
      <c r="C240" s="2">
        <v>6.0800200000000002</v>
      </c>
      <c r="D240" s="2">
        <v>6.1431899999999997</v>
      </c>
      <c r="E240" s="2">
        <v>6.3091999999999997</v>
      </c>
      <c r="F240" s="2">
        <f t="shared" si="9"/>
        <v>0.77191017940504714</v>
      </c>
      <c r="G240" s="2">
        <f t="shared" si="10"/>
        <v>0.78092854273554246</v>
      </c>
      <c r="H240" s="2">
        <f t="shared" si="12"/>
        <v>0.78144798005382887</v>
      </c>
      <c r="I240" s="4">
        <v>0.77809556739813945</v>
      </c>
      <c r="K240" s="11">
        <v>233</v>
      </c>
      <c r="L240" s="2">
        <v>6.7721600000000004</v>
      </c>
      <c r="M240" s="2">
        <v>6.5325899999999999</v>
      </c>
      <c r="N240" s="2">
        <v>6.2091099999999999</v>
      </c>
      <c r="O240" s="2">
        <v>0.83936025700772421</v>
      </c>
      <c r="P240" s="2">
        <v>0.79902906921276073</v>
      </c>
      <c r="Q240" s="2">
        <v>0.77885402986160501</v>
      </c>
      <c r="R240" s="4">
        <v>0.80574778536069669</v>
      </c>
      <c r="T240" s="11">
        <v>233</v>
      </c>
      <c r="U240" s="2">
        <v>6.4059400000000002</v>
      </c>
      <c r="V240" s="2">
        <v>6.492</v>
      </c>
      <c r="W240" s="2">
        <v>6.7001299999999997</v>
      </c>
      <c r="X240" s="2">
        <v>0.82648225678473974</v>
      </c>
      <c r="Y240" s="2">
        <v>0.80686456308507637</v>
      </c>
      <c r="Z240" s="2">
        <v>0.82724088416753394</v>
      </c>
      <c r="AA240" s="4">
        <v>0.82019590134578335</v>
      </c>
      <c r="AC240" s="11">
        <v>233</v>
      </c>
      <c r="AD240" s="2">
        <v>6.6815199999999999</v>
      </c>
      <c r="AE240" s="2">
        <v>6.5420499999999997</v>
      </c>
      <c r="AF240" s="2">
        <v>6.4569099999999997</v>
      </c>
      <c r="AG240" s="2">
        <v>0.83517120864780536</v>
      </c>
      <c r="AH240" s="2">
        <v>0.82650271498128947</v>
      </c>
      <c r="AI240" s="2">
        <v>0.8210959883109501</v>
      </c>
      <c r="AJ240" s="4">
        <v>0.82758997064668172</v>
      </c>
    </row>
    <row r="241" spans="2:36" x14ac:dyDescent="0.2">
      <c r="B241" s="11">
        <v>234</v>
      </c>
      <c r="C241" s="2">
        <v>6.1108399999999996</v>
      </c>
      <c r="D241" s="2">
        <v>6.1358600000000001</v>
      </c>
      <c r="E241" s="2">
        <v>6.2582399999999998</v>
      </c>
      <c r="F241" s="2">
        <f t="shared" si="9"/>
        <v>0.77582304017347603</v>
      </c>
      <c r="G241" s="2">
        <f t="shared" si="10"/>
        <v>0.77999674570203847</v>
      </c>
      <c r="H241" s="2">
        <f t="shared" si="12"/>
        <v>0.77513615144425196</v>
      </c>
      <c r="I241" s="4">
        <v>0.77698531243992219</v>
      </c>
      <c r="K241" s="11">
        <v>234</v>
      </c>
      <c r="L241" s="2">
        <v>6.7575099999999999</v>
      </c>
      <c r="M241" s="2">
        <v>6.5075700000000003</v>
      </c>
      <c r="N241" s="2">
        <v>6.2234499999999997</v>
      </c>
      <c r="O241" s="2">
        <v>0.83754449545377929</v>
      </c>
      <c r="P241" s="2">
        <v>0.79596876582441045</v>
      </c>
      <c r="Q241" s="2">
        <v>0.78065280082688271</v>
      </c>
      <c r="R241" s="4">
        <v>0.80472202070169085</v>
      </c>
      <c r="T241" s="11">
        <v>234</v>
      </c>
      <c r="U241" s="2">
        <v>6.4428700000000001</v>
      </c>
      <c r="V241" s="2">
        <v>6.4843799999999998</v>
      </c>
      <c r="W241" s="2">
        <v>6.6528299999999998</v>
      </c>
      <c r="X241" s="2">
        <v>0.83124689550178366</v>
      </c>
      <c r="Y241" s="2">
        <v>0.8059175039398655</v>
      </c>
      <c r="Z241" s="2">
        <v>0.82140092377555285</v>
      </c>
      <c r="AA241" s="4">
        <v>0.81952177440573404</v>
      </c>
      <c r="AC241" s="11">
        <v>234</v>
      </c>
      <c r="AD241" s="2">
        <v>6.6525299999999996</v>
      </c>
      <c r="AE241" s="2">
        <v>6.5283199999999999</v>
      </c>
      <c r="AF241" s="2">
        <v>6.4587399999999997</v>
      </c>
      <c r="AG241" s="2">
        <v>0.83154754018034582</v>
      </c>
      <c r="AH241" s="2">
        <v>0.82476810850828897</v>
      </c>
      <c r="AI241" s="2">
        <v>0.82132870111918332</v>
      </c>
      <c r="AJ241" s="4">
        <v>0.82588144993593937</v>
      </c>
    </row>
    <row r="242" spans="2:36" x14ac:dyDescent="0.2">
      <c r="B242" s="11">
        <v>235</v>
      </c>
      <c r="C242" s="2">
        <v>6.09436</v>
      </c>
      <c r="D242" s="2">
        <v>6.1370800000000001</v>
      </c>
      <c r="E242" s="2">
        <v>6.2905899999999999</v>
      </c>
      <c r="F242" s="2">
        <f t="shared" si="9"/>
        <v>0.77373076420125964</v>
      </c>
      <c r="G242" s="2">
        <f t="shared" si="10"/>
        <v>0.78015183333926563</v>
      </c>
      <c r="H242" s="2">
        <f t="shared" si="12"/>
        <v>0.77914297356983708</v>
      </c>
      <c r="I242" s="4">
        <v>0.77767519037012078</v>
      </c>
      <c r="K242" s="11">
        <v>235</v>
      </c>
      <c r="L242" s="2">
        <v>6.7700199999999997</v>
      </c>
      <c r="M242" s="2">
        <v>6.4947499999999998</v>
      </c>
      <c r="N242" s="2">
        <v>6.2057500000000001</v>
      </c>
      <c r="O242" s="2">
        <v>0.83909501948380316</v>
      </c>
      <c r="P242" s="2">
        <v>0.79440069670216218</v>
      </c>
      <c r="Q242" s="2">
        <v>0.77843256051409226</v>
      </c>
      <c r="R242" s="4">
        <v>0.80397609223335254</v>
      </c>
      <c r="T242" s="11">
        <v>235</v>
      </c>
      <c r="U242" s="2">
        <v>6.4410400000000001</v>
      </c>
      <c r="V242" s="2">
        <v>6.5142800000000003</v>
      </c>
      <c r="W242" s="2">
        <v>6.6589400000000003</v>
      </c>
      <c r="X242" s="2">
        <v>0.83101079236470843</v>
      </c>
      <c r="Y242" s="2">
        <v>0.80963365465401282</v>
      </c>
      <c r="Z242" s="2">
        <v>0.82215530343718091</v>
      </c>
      <c r="AA242" s="4">
        <v>0.82093325015196739</v>
      </c>
      <c r="AC242" s="11">
        <v>235</v>
      </c>
      <c r="AD242" s="2">
        <v>6.6687000000000003</v>
      </c>
      <c r="AE242" s="2">
        <v>6.5478500000000004</v>
      </c>
      <c r="AF242" s="2">
        <v>6.48407</v>
      </c>
      <c r="AG242" s="2">
        <v>0.83356874470324416</v>
      </c>
      <c r="AH242" s="2">
        <v>0.82723546935444348</v>
      </c>
      <c r="AI242" s="2">
        <v>0.824549802448444</v>
      </c>
      <c r="AJ242" s="4">
        <v>0.82845133883537725</v>
      </c>
    </row>
    <row r="243" spans="2:36" x14ac:dyDescent="0.2">
      <c r="B243" s="11">
        <v>236</v>
      </c>
      <c r="C243" s="2">
        <v>6.1151099999999996</v>
      </c>
      <c r="D243" s="2">
        <v>6.1581400000000004</v>
      </c>
      <c r="E243" s="2">
        <v>6.2811300000000001</v>
      </c>
      <c r="F243" s="2">
        <f t="shared" si="9"/>
        <v>0.77636515294054909</v>
      </c>
      <c r="G243" s="2">
        <f t="shared" si="10"/>
        <v>0.7828290018966455</v>
      </c>
      <c r="H243" s="2">
        <f t="shared" si="12"/>
        <v>0.77797127226201523</v>
      </c>
      <c r="I243" s="4">
        <v>0.77905514236640327</v>
      </c>
      <c r="K243" s="11">
        <v>236</v>
      </c>
      <c r="L243" s="2">
        <v>6.7782600000000004</v>
      </c>
      <c r="M243" s="2">
        <v>6.5094000000000003</v>
      </c>
      <c r="N243" s="2">
        <v>6.2365700000000004</v>
      </c>
      <c r="O243" s="2">
        <v>0.84011630789366709</v>
      </c>
      <c r="P243" s="2">
        <v>0.79619260096432576</v>
      </c>
      <c r="Q243" s="2">
        <v>0.78229853827907547</v>
      </c>
      <c r="R243" s="4">
        <v>0.80620248237902281</v>
      </c>
      <c r="T243" s="11">
        <v>236</v>
      </c>
      <c r="U243" s="2">
        <v>6.4169299999999998</v>
      </c>
      <c r="V243" s="2">
        <v>6.47736</v>
      </c>
      <c r="W243" s="2">
        <v>6.6732800000000001</v>
      </c>
      <c r="X243" s="2">
        <v>0.82790016578826842</v>
      </c>
      <c r="Y243" s="2">
        <v>0.80504501638089188</v>
      </c>
      <c r="Z243" s="2">
        <v>0.82392581151373501</v>
      </c>
      <c r="AA243" s="4">
        <v>0.81895699789429843</v>
      </c>
      <c r="AC243" s="11">
        <v>236</v>
      </c>
      <c r="AD243" s="2">
        <v>6.6592399999999996</v>
      </c>
      <c r="AE243" s="2">
        <v>6.5747099999999996</v>
      </c>
      <c r="AF243" s="2">
        <v>6.4755200000000004</v>
      </c>
      <c r="AG243" s="2">
        <v>0.83238627130889542</v>
      </c>
      <c r="AH243" s="2">
        <v>0.83062888012391134</v>
      </c>
      <c r="AI243" s="2">
        <v>0.82346253768866595</v>
      </c>
      <c r="AJ243" s="4">
        <v>0.8288258963738242</v>
      </c>
    </row>
    <row r="244" spans="2:36" x14ac:dyDescent="0.2">
      <c r="B244" s="11">
        <v>237</v>
      </c>
      <c r="C244" s="2">
        <v>6.0922200000000002</v>
      </c>
      <c r="D244" s="2">
        <v>6.1541699999999997</v>
      </c>
      <c r="E244" s="2">
        <v>6.2701399999999996</v>
      </c>
      <c r="F244" s="2">
        <f t="shared" si="9"/>
        <v>0.77345907302525585</v>
      </c>
      <c r="G244" s="2">
        <f t="shared" si="10"/>
        <v>0.78232433147058666</v>
      </c>
      <c r="H244" s="2">
        <f t="shared" si="12"/>
        <v>0.77661006746571903</v>
      </c>
      <c r="I244" s="4">
        <v>0.77746449065385381</v>
      </c>
      <c r="K244" s="11">
        <v>237</v>
      </c>
      <c r="L244" s="2">
        <v>6.80145</v>
      </c>
      <c r="M244" s="2">
        <v>6.5152000000000001</v>
      </c>
      <c r="N244" s="2">
        <v>6.2182599999999999</v>
      </c>
      <c r="O244" s="2">
        <v>0.842990540687932</v>
      </c>
      <c r="P244" s="2">
        <v>0.79690202381214481</v>
      </c>
      <c r="Q244" s="2">
        <v>0.78000178120974251</v>
      </c>
      <c r="R244" s="4">
        <v>0.80663144856993974</v>
      </c>
      <c r="T244" s="11">
        <v>237</v>
      </c>
      <c r="U244" s="2">
        <v>6.4657600000000004</v>
      </c>
      <c r="V244" s="2">
        <v>6.5084799999999996</v>
      </c>
      <c r="W244" s="2">
        <v>6.6876199999999999</v>
      </c>
      <c r="X244" s="2">
        <v>0.83420011998684018</v>
      </c>
      <c r="Y244" s="2">
        <v>0.80891279598705446</v>
      </c>
      <c r="Z244" s="2">
        <v>0.82569631959028911</v>
      </c>
      <c r="AA244" s="4">
        <v>0.82293641185472788</v>
      </c>
      <c r="AC244" s="11">
        <v>237</v>
      </c>
      <c r="AD244" s="2">
        <v>6.6659499999999996</v>
      </c>
      <c r="AE244" s="2">
        <v>6.56616</v>
      </c>
      <c r="AF244" s="2">
        <v>6.4718600000000004</v>
      </c>
      <c r="AG244" s="2">
        <v>0.83322500243744513</v>
      </c>
      <c r="AH244" s="2">
        <v>0.82954869910831375</v>
      </c>
      <c r="AI244" s="2">
        <v>0.8229971120721995</v>
      </c>
      <c r="AJ244" s="4">
        <v>0.82859027120598616</v>
      </c>
    </row>
    <row r="245" spans="2:36" x14ac:dyDescent="0.2">
      <c r="B245" s="11">
        <v>238</v>
      </c>
      <c r="C245" s="2">
        <v>6.1257900000000003</v>
      </c>
      <c r="D245" s="2">
        <v>6.1404399999999999</v>
      </c>
      <c r="E245" s="2">
        <v>6.3079799999999997</v>
      </c>
      <c r="F245" s="2">
        <f t="shared" si="9"/>
        <v>0.77772106965069909</v>
      </c>
      <c r="G245" s="2">
        <f t="shared" si="10"/>
        <v>0.78057895994671078</v>
      </c>
      <c r="H245" s="2">
        <f t="shared" si="12"/>
        <v>0.78129687269700621</v>
      </c>
      <c r="I245" s="4">
        <v>0.7798656340981388</v>
      </c>
      <c r="K245" s="11">
        <v>238</v>
      </c>
      <c r="L245" s="2">
        <v>6.7565900000000001</v>
      </c>
      <c r="M245" s="2">
        <v>6.5234399999999999</v>
      </c>
      <c r="N245" s="2">
        <v>6.2365700000000004</v>
      </c>
      <c r="O245" s="2">
        <v>0.83743046810704691</v>
      </c>
      <c r="P245" s="2">
        <v>0.7979098935131842</v>
      </c>
      <c r="Q245" s="2">
        <v>0.78229853827907547</v>
      </c>
      <c r="R245" s="4">
        <v>0.80587963329976875</v>
      </c>
      <c r="T245" s="11">
        <v>238</v>
      </c>
      <c r="U245" s="2">
        <v>6.4590500000000004</v>
      </c>
      <c r="V245" s="2">
        <v>6.4764400000000002</v>
      </c>
      <c r="W245" s="2">
        <v>6.6745000000000001</v>
      </c>
      <c r="X245" s="2">
        <v>0.83333440848423079</v>
      </c>
      <c r="Y245" s="2">
        <v>0.80493067328199508</v>
      </c>
      <c r="Z245" s="2">
        <v>0.82407644051327444</v>
      </c>
      <c r="AA245" s="4">
        <v>0.82078050742650011</v>
      </c>
      <c r="AC245" s="11">
        <v>238</v>
      </c>
      <c r="AD245" s="2">
        <v>6.6912799999999999</v>
      </c>
      <c r="AE245" s="2">
        <v>6.55396</v>
      </c>
      <c r="AF245" s="2">
        <v>6.4508099999999997</v>
      </c>
      <c r="AG245" s="2">
        <v>0.83639118119842304</v>
      </c>
      <c r="AH245" s="2">
        <v>0.82800738818547281</v>
      </c>
      <c r="AI245" s="2">
        <v>0.82032027895017279</v>
      </c>
      <c r="AJ245" s="4">
        <v>0.82823961611135621</v>
      </c>
    </row>
    <row r="246" spans="2:36" x14ac:dyDescent="0.2">
      <c r="B246" s="11">
        <v>239</v>
      </c>
      <c r="C246" s="2">
        <v>6.0879500000000002</v>
      </c>
      <c r="D246" s="2">
        <v>6.1669900000000002</v>
      </c>
      <c r="E246" s="2">
        <v>6.3192700000000004</v>
      </c>
      <c r="F246" s="2">
        <f t="shared" si="9"/>
        <v>0.77291696025818279</v>
      </c>
      <c r="G246" s="2">
        <f t="shared" si="10"/>
        <v>0.78395402287161287</v>
      </c>
      <c r="H246" s="2">
        <f t="shared" si="12"/>
        <v>0.78269523504006211</v>
      </c>
      <c r="I246" s="4">
        <v>0.77985540605661929</v>
      </c>
      <c r="K246" s="11">
        <v>239</v>
      </c>
      <c r="L246" s="2">
        <v>6.7938200000000002</v>
      </c>
      <c r="M246" s="2">
        <v>6.5444899999999997</v>
      </c>
      <c r="N246" s="2">
        <v>6.2649499999999998</v>
      </c>
      <c r="O246" s="2">
        <v>0.84204485736666246</v>
      </c>
      <c r="P246" s="2">
        <v>0.80048460919363074</v>
      </c>
      <c r="Q246" s="2">
        <v>0.78585844901788859</v>
      </c>
      <c r="R246" s="4">
        <v>0.80946263852606071</v>
      </c>
      <c r="T246" s="11">
        <v>239</v>
      </c>
      <c r="U246" s="2">
        <v>6.4584400000000004</v>
      </c>
      <c r="V246" s="2">
        <v>6.5234399999999999</v>
      </c>
      <c r="W246" s="2">
        <v>6.6873199999999997</v>
      </c>
      <c r="X246" s="2">
        <v>0.83325570743853905</v>
      </c>
      <c r="Y246" s="2">
        <v>0.81077211420389872</v>
      </c>
      <c r="Z246" s="2">
        <v>0.82565927967236952</v>
      </c>
      <c r="AA246" s="4">
        <v>0.82322903377160239</v>
      </c>
      <c r="AC246" s="11">
        <v>239</v>
      </c>
      <c r="AD246" s="2">
        <v>6.6604599999999996</v>
      </c>
      <c r="AE246" s="2">
        <v>6.56494</v>
      </c>
      <c r="AF246" s="2">
        <v>6.4651500000000004</v>
      </c>
      <c r="AG246" s="2">
        <v>0.83253876787772263</v>
      </c>
      <c r="AH246" s="2">
        <v>0.82939456801602962</v>
      </c>
      <c r="AI246" s="2">
        <v>0.82214383177534445</v>
      </c>
      <c r="AJ246" s="4">
        <v>0.82802572255636553</v>
      </c>
    </row>
    <row r="247" spans="2:36" x14ac:dyDescent="0.2">
      <c r="B247" s="12">
        <v>240</v>
      </c>
      <c r="C247" s="5">
        <v>6.1032099999999998</v>
      </c>
      <c r="D247" s="5">
        <v>6.1706500000000002</v>
      </c>
      <c r="E247" s="5">
        <v>6.3226300000000002</v>
      </c>
      <c r="F247" s="5">
        <f t="shared" si="9"/>
        <v>0.77485434686837829</v>
      </c>
      <c r="G247" s="5">
        <f t="shared" si="10"/>
        <v>0.78441928578329423</v>
      </c>
      <c r="H247" s="5">
        <f t="shared" si="12"/>
        <v>0.78311139956377052</v>
      </c>
      <c r="I247" s="6">
        <v>0.78079501073848101</v>
      </c>
      <c r="K247" s="12">
        <v>240</v>
      </c>
      <c r="L247" s="5">
        <v>6.7654399999999999</v>
      </c>
      <c r="M247" s="5">
        <v>6.5347299999999997</v>
      </c>
      <c r="N247" s="5">
        <v>6.2158199999999999</v>
      </c>
      <c r="O247" s="5">
        <v>0.83852736160550512</v>
      </c>
      <c r="P247" s="5">
        <v>0.79929082178074906</v>
      </c>
      <c r="Q247" s="5">
        <v>0.77969571418357253</v>
      </c>
      <c r="R247" s="6">
        <v>0.80583796585660894</v>
      </c>
      <c r="T247" s="12">
        <v>240</v>
      </c>
      <c r="U247" s="5">
        <v>6.4419599999999999</v>
      </c>
      <c r="V247" s="5">
        <v>6.5277099999999999</v>
      </c>
      <c r="W247" s="5">
        <v>6.6604599999999996</v>
      </c>
      <c r="X247" s="5">
        <v>0.83112948902378447</v>
      </c>
      <c r="Y247" s="5">
        <v>0.8113028153259525</v>
      </c>
      <c r="Z247" s="5">
        <v>0.82234297235463982</v>
      </c>
      <c r="AA247" s="6">
        <v>0.82159175890145886</v>
      </c>
      <c r="AC247" s="12">
        <v>240</v>
      </c>
      <c r="AD247" s="5">
        <v>6.71021</v>
      </c>
      <c r="AE247" s="5">
        <v>6.5460200000000004</v>
      </c>
      <c r="AF247" s="5">
        <v>6.49139</v>
      </c>
      <c r="AG247" s="5">
        <v>0.83875737795899585</v>
      </c>
      <c r="AH247" s="5">
        <v>0.8270042727160174</v>
      </c>
      <c r="AI247" s="5">
        <v>0.8254806536813768</v>
      </c>
      <c r="AJ247" s="6">
        <v>0.83041410145213002</v>
      </c>
    </row>
    <row r="248" spans="2:36" x14ac:dyDescent="0.2">
      <c r="B248" s="16"/>
      <c r="C248" s="7"/>
      <c r="D248" s="7"/>
      <c r="E248" s="7"/>
      <c r="F248" s="7"/>
      <c r="G248" s="7"/>
      <c r="H248" s="7"/>
      <c r="I248" s="7"/>
      <c r="J248" s="3"/>
      <c r="K248" s="16"/>
      <c r="L248" s="7"/>
      <c r="M248" s="7"/>
      <c r="N248" s="7"/>
      <c r="O248" s="7"/>
      <c r="P248" s="7"/>
      <c r="Q248" s="7"/>
      <c r="R248" s="7"/>
      <c r="S248" s="3"/>
      <c r="T248" s="16"/>
      <c r="U248" s="7"/>
      <c r="V248" s="7"/>
      <c r="W248" s="7"/>
      <c r="X248" s="7"/>
      <c r="Y248" s="7"/>
      <c r="Z248" s="7"/>
      <c r="AA248" s="7"/>
      <c r="AC248" s="16"/>
      <c r="AD248" s="7"/>
      <c r="AE248" s="7"/>
      <c r="AF248" s="7"/>
      <c r="AG248" s="2"/>
      <c r="AH248" s="2"/>
      <c r="AI248" s="2"/>
    </row>
    <row r="249" spans="2:36" x14ac:dyDescent="0.2">
      <c r="B249" s="16"/>
      <c r="C249" s="7"/>
      <c r="D249" s="7"/>
      <c r="E249" s="7"/>
      <c r="F249" s="7"/>
      <c r="G249" s="7"/>
      <c r="H249" s="7"/>
      <c r="I249" s="7"/>
      <c r="J249" s="3"/>
      <c r="K249" s="16"/>
      <c r="L249" s="7"/>
      <c r="M249" s="7"/>
      <c r="N249" s="7"/>
      <c r="O249" s="7"/>
      <c r="P249" s="7"/>
      <c r="Q249" s="7"/>
      <c r="R249" s="7"/>
      <c r="S249" s="3"/>
      <c r="T249" s="16"/>
      <c r="U249" s="7"/>
      <c r="V249" s="7"/>
      <c r="W249" s="7"/>
      <c r="X249" s="7"/>
      <c r="Y249" s="7"/>
      <c r="Z249" s="7"/>
      <c r="AA249" s="7"/>
      <c r="AC249" s="16"/>
      <c r="AD249" s="7"/>
      <c r="AE249" s="7"/>
      <c r="AF249" s="7"/>
      <c r="AG249" s="2"/>
      <c r="AH249" s="2"/>
      <c r="AI249" s="2"/>
    </row>
    <row r="250" spans="2:36" x14ac:dyDescent="0.2">
      <c r="B250" s="16"/>
      <c r="C250" s="7"/>
      <c r="D250" s="7"/>
      <c r="E250" s="7"/>
      <c r="F250" s="7"/>
      <c r="G250" s="7"/>
      <c r="H250" s="7"/>
      <c r="I250" s="7"/>
      <c r="J250" s="3"/>
      <c r="K250" s="16"/>
      <c r="L250" s="7"/>
      <c r="M250" s="7"/>
      <c r="N250" s="7"/>
      <c r="O250" s="7"/>
      <c r="P250" s="7"/>
      <c r="Q250" s="7"/>
      <c r="R250" s="7"/>
      <c r="S250" s="3"/>
      <c r="T250" s="16"/>
      <c r="U250" s="7"/>
      <c r="V250" s="7"/>
      <c r="W250" s="7"/>
      <c r="X250" s="7"/>
      <c r="Y250" s="7"/>
      <c r="Z250" s="7"/>
      <c r="AA250" s="7"/>
      <c r="AC250" s="16"/>
      <c r="AD250" s="7"/>
      <c r="AE250" s="7"/>
      <c r="AF250" s="7"/>
      <c r="AG250" s="2"/>
      <c r="AH250" s="2"/>
      <c r="AI250" s="2"/>
    </row>
    <row r="251" spans="2:36" x14ac:dyDescent="0.2">
      <c r="B251" s="16"/>
      <c r="C251" s="7"/>
      <c r="D251" s="7"/>
      <c r="E251" s="7"/>
      <c r="F251" s="7"/>
      <c r="G251" s="7"/>
      <c r="H251" s="7"/>
      <c r="I251" s="7"/>
      <c r="J251" s="3"/>
      <c r="K251" s="16"/>
      <c r="L251" s="7"/>
      <c r="M251" s="7"/>
      <c r="N251" s="7"/>
      <c r="O251" s="7"/>
      <c r="P251" s="7"/>
      <c r="Q251" s="7"/>
      <c r="R251" s="7"/>
      <c r="S251" s="3"/>
      <c r="T251" s="16"/>
      <c r="U251" s="7"/>
      <c r="V251" s="7"/>
      <c r="W251" s="7"/>
      <c r="X251" s="7"/>
      <c r="Y251" s="7"/>
      <c r="Z251" s="7"/>
      <c r="AA251" s="7"/>
      <c r="AC251" s="16"/>
      <c r="AD251" s="7"/>
      <c r="AE251" s="7"/>
      <c r="AF251" s="7"/>
      <c r="AG251" s="2"/>
      <c r="AH251" s="2"/>
      <c r="AI251" s="2"/>
    </row>
    <row r="252" spans="2:36" x14ac:dyDescent="0.2">
      <c r="B252" s="16"/>
      <c r="C252" s="7"/>
      <c r="D252" s="7"/>
      <c r="E252" s="7"/>
      <c r="F252" s="7"/>
      <c r="G252" s="7"/>
      <c r="H252" s="7"/>
      <c r="I252" s="7"/>
      <c r="J252" s="3"/>
      <c r="K252" s="16"/>
      <c r="L252" s="7"/>
      <c r="M252" s="7"/>
      <c r="N252" s="7"/>
      <c r="O252" s="7"/>
      <c r="P252" s="7"/>
      <c r="Q252" s="7"/>
      <c r="R252" s="7"/>
      <c r="S252" s="3"/>
      <c r="T252" s="16"/>
      <c r="U252" s="7"/>
      <c r="V252" s="7"/>
      <c r="W252" s="7"/>
      <c r="X252" s="7"/>
      <c r="Y252" s="7"/>
      <c r="Z252" s="7"/>
      <c r="AA252" s="7"/>
      <c r="AC252" s="16"/>
      <c r="AD252" s="7"/>
      <c r="AE252" s="7"/>
      <c r="AF252" s="7"/>
      <c r="AG252" s="2"/>
      <c r="AH252" s="2"/>
      <c r="AI252" s="2"/>
    </row>
    <row r="253" spans="2:36" x14ac:dyDescent="0.2">
      <c r="B253" s="16"/>
      <c r="C253" s="7"/>
      <c r="D253" s="7"/>
      <c r="E253" s="7"/>
      <c r="F253" s="7"/>
      <c r="G253" s="7"/>
      <c r="H253" s="7"/>
      <c r="I253" s="7"/>
      <c r="J253" s="3"/>
      <c r="K253" s="16"/>
      <c r="L253" s="7"/>
      <c r="M253" s="7"/>
      <c r="N253" s="7"/>
      <c r="O253" s="7"/>
      <c r="P253" s="7"/>
      <c r="Q253" s="7"/>
      <c r="R253" s="7"/>
      <c r="S253" s="3"/>
      <c r="T253" s="16"/>
      <c r="U253" s="7"/>
      <c r="V253" s="7"/>
      <c r="W253" s="7"/>
      <c r="X253" s="7"/>
      <c r="Y253" s="7"/>
      <c r="Z253" s="7"/>
      <c r="AA253" s="7"/>
      <c r="AC253" s="16"/>
      <c r="AD253" s="7"/>
      <c r="AE253" s="7"/>
      <c r="AF253" s="7"/>
      <c r="AG253" s="2"/>
      <c r="AH253" s="2"/>
      <c r="AI253" s="2"/>
    </row>
    <row r="254" spans="2:36" x14ac:dyDescent="0.2">
      <c r="B254" s="16"/>
      <c r="C254" s="7"/>
      <c r="D254" s="7"/>
      <c r="E254" s="7"/>
      <c r="F254" s="7"/>
      <c r="G254" s="7"/>
      <c r="H254" s="7"/>
      <c r="I254" s="7"/>
      <c r="J254" s="3"/>
      <c r="K254" s="16"/>
      <c r="L254" s="7"/>
      <c r="M254" s="7"/>
      <c r="N254" s="7"/>
      <c r="O254" s="7"/>
      <c r="P254" s="7"/>
      <c r="Q254" s="7"/>
      <c r="R254" s="7"/>
      <c r="S254" s="3"/>
      <c r="T254" s="16"/>
      <c r="U254" s="7"/>
      <c r="V254" s="7"/>
      <c r="W254" s="7"/>
      <c r="X254" s="7"/>
      <c r="Y254" s="7"/>
      <c r="Z254" s="7"/>
      <c r="AA254" s="7"/>
      <c r="AC254" s="16"/>
      <c r="AD254" s="7"/>
      <c r="AE254" s="7"/>
      <c r="AF254" s="7"/>
      <c r="AG254" s="2"/>
      <c r="AH254" s="2"/>
      <c r="AI254" s="2"/>
    </row>
    <row r="255" spans="2:36" x14ac:dyDescent="0.2">
      <c r="B255" s="16"/>
      <c r="C255" s="7"/>
      <c r="D255" s="7"/>
      <c r="E255" s="7"/>
      <c r="F255" s="7"/>
      <c r="G255" s="7"/>
      <c r="H255" s="7"/>
      <c r="I255" s="7"/>
      <c r="J255" s="3"/>
      <c r="K255" s="16"/>
      <c r="L255" s="7"/>
      <c r="M255" s="7"/>
      <c r="N255" s="7"/>
      <c r="O255" s="7"/>
      <c r="P255" s="7"/>
      <c r="Q255" s="7"/>
      <c r="R255" s="7"/>
      <c r="S255" s="3"/>
      <c r="T255" s="16"/>
      <c r="U255" s="7"/>
      <c r="V255" s="7"/>
      <c r="W255" s="7"/>
      <c r="X255" s="7"/>
      <c r="Y255" s="7"/>
      <c r="Z255" s="7"/>
      <c r="AA255" s="7"/>
      <c r="AC255" s="16"/>
      <c r="AD255" s="7"/>
      <c r="AE255" s="7"/>
      <c r="AF255" s="7"/>
      <c r="AG255" s="2"/>
      <c r="AH255" s="2"/>
      <c r="AI255" s="2"/>
    </row>
    <row r="256" spans="2:36" x14ac:dyDescent="0.2">
      <c r="B256" s="16"/>
      <c r="C256" s="7"/>
      <c r="D256" s="7"/>
      <c r="E256" s="7"/>
      <c r="F256" s="7"/>
      <c r="G256" s="7"/>
      <c r="H256" s="7"/>
      <c r="I256" s="7"/>
      <c r="J256" s="3"/>
      <c r="K256" s="16"/>
      <c r="L256" s="7"/>
      <c r="M256" s="7"/>
      <c r="N256" s="7"/>
      <c r="O256" s="7"/>
      <c r="P256" s="7"/>
      <c r="Q256" s="7"/>
      <c r="R256" s="7"/>
      <c r="S256" s="3"/>
      <c r="T256" s="16"/>
      <c r="U256" s="7"/>
      <c r="V256" s="7"/>
      <c r="W256" s="7"/>
      <c r="X256" s="7"/>
      <c r="Y256" s="7"/>
      <c r="Z256" s="7"/>
      <c r="AA256" s="7"/>
      <c r="AC256" s="16"/>
      <c r="AD256" s="7"/>
      <c r="AE256" s="7"/>
      <c r="AF256" s="7"/>
      <c r="AG256" s="2"/>
      <c r="AH256" s="2"/>
      <c r="AI256" s="2"/>
    </row>
    <row r="257" spans="2:35" x14ac:dyDescent="0.2">
      <c r="B257" s="16"/>
      <c r="C257" s="7"/>
      <c r="D257" s="7"/>
      <c r="E257" s="7"/>
      <c r="F257" s="7"/>
      <c r="G257" s="7"/>
      <c r="H257" s="7"/>
      <c r="I257" s="7"/>
      <c r="J257" s="3"/>
      <c r="K257" s="16"/>
      <c r="L257" s="7"/>
      <c r="M257" s="7"/>
      <c r="N257" s="7"/>
      <c r="O257" s="7"/>
      <c r="P257" s="7"/>
      <c r="Q257" s="7"/>
      <c r="R257" s="7"/>
      <c r="S257" s="3"/>
      <c r="T257" s="16"/>
      <c r="U257" s="7"/>
      <c r="V257" s="7"/>
      <c r="W257" s="7"/>
      <c r="X257" s="7"/>
      <c r="Y257" s="7"/>
      <c r="Z257" s="7"/>
      <c r="AA257" s="7"/>
      <c r="AC257" s="16"/>
      <c r="AD257" s="7"/>
      <c r="AE257" s="7"/>
      <c r="AF257" s="7"/>
      <c r="AG257" s="2"/>
      <c r="AH257" s="2"/>
      <c r="AI257" s="2"/>
    </row>
    <row r="258" spans="2:35" x14ac:dyDescent="0.2">
      <c r="B258" s="16"/>
      <c r="C258" s="7"/>
      <c r="D258" s="7"/>
      <c r="E258" s="7"/>
      <c r="F258" s="7"/>
      <c r="G258" s="7"/>
      <c r="H258" s="7"/>
      <c r="I258" s="7"/>
      <c r="J258" s="3"/>
      <c r="K258" s="16"/>
      <c r="L258" s="7"/>
      <c r="M258" s="7"/>
      <c r="N258" s="7"/>
      <c r="O258" s="7"/>
      <c r="P258" s="7"/>
      <c r="Q258" s="7"/>
      <c r="R258" s="7"/>
      <c r="S258" s="3"/>
      <c r="T258" s="16"/>
      <c r="U258" s="7"/>
      <c r="V258" s="7"/>
      <c r="W258" s="7"/>
      <c r="X258" s="7"/>
      <c r="Y258" s="7"/>
      <c r="Z258" s="7"/>
      <c r="AA258" s="7"/>
      <c r="AC258" s="16"/>
      <c r="AD258" s="7"/>
      <c r="AE258" s="7"/>
      <c r="AF258" s="7"/>
      <c r="AG258" s="2"/>
      <c r="AH258" s="2"/>
      <c r="AI258" s="2"/>
    </row>
    <row r="259" spans="2:35" x14ac:dyDescent="0.2">
      <c r="B259" s="16"/>
      <c r="C259" s="7"/>
      <c r="D259" s="7"/>
      <c r="E259" s="7"/>
      <c r="F259" s="7"/>
      <c r="G259" s="7"/>
      <c r="H259" s="7"/>
      <c r="I259" s="7"/>
      <c r="J259" s="3"/>
      <c r="K259" s="16"/>
      <c r="L259" s="7"/>
      <c r="M259" s="7"/>
      <c r="N259" s="7"/>
      <c r="O259" s="7"/>
      <c r="P259" s="7"/>
      <c r="Q259" s="7"/>
      <c r="R259" s="7"/>
      <c r="S259" s="3"/>
      <c r="T259" s="16"/>
      <c r="U259" s="7"/>
      <c r="V259" s="7"/>
      <c r="W259" s="7"/>
      <c r="X259" s="7"/>
      <c r="Y259" s="7"/>
      <c r="Z259" s="7"/>
      <c r="AA259" s="7"/>
      <c r="AC259" s="16"/>
      <c r="AD259" s="7"/>
      <c r="AE259" s="7"/>
      <c r="AF259" s="7"/>
      <c r="AG259" s="2"/>
      <c r="AH259" s="2"/>
      <c r="AI259" s="2"/>
    </row>
    <row r="260" spans="2:35" x14ac:dyDescent="0.2">
      <c r="B260" s="16"/>
      <c r="C260" s="7"/>
      <c r="D260" s="7"/>
      <c r="E260" s="7"/>
      <c r="F260" s="7"/>
      <c r="G260" s="7"/>
      <c r="H260" s="7"/>
      <c r="I260" s="7"/>
      <c r="J260" s="3"/>
      <c r="K260" s="16"/>
      <c r="L260" s="7"/>
      <c r="M260" s="7"/>
      <c r="N260" s="7"/>
      <c r="O260" s="7"/>
      <c r="P260" s="7"/>
      <c r="Q260" s="7"/>
      <c r="R260" s="7"/>
      <c r="S260" s="3"/>
      <c r="T260" s="16"/>
      <c r="U260" s="7"/>
      <c r="V260" s="7"/>
      <c r="W260" s="7"/>
      <c r="X260" s="7"/>
      <c r="Y260" s="7"/>
      <c r="Z260" s="7"/>
      <c r="AA260" s="7"/>
      <c r="AC260" s="16"/>
      <c r="AD260" s="7"/>
      <c r="AE260" s="7"/>
      <c r="AF260" s="7"/>
      <c r="AG260" s="2"/>
      <c r="AH260" s="2"/>
      <c r="AI260" s="2"/>
    </row>
    <row r="261" spans="2:35" x14ac:dyDescent="0.2">
      <c r="B261" s="16"/>
      <c r="C261" s="7"/>
      <c r="D261" s="7"/>
      <c r="E261" s="7"/>
      <c r="F261" s="8"/>
      <c r="G261" s="8"/>
      <c r="H261" s="8"/>
      <c r="I261" s="8"/>
      <c r="J261" s="3"/>
      <c r="K261" s="16"/>
      <c r="L261" s="7"/>
      <c r="M261" s="7"/>
      <c r="N261" s="7"/>
      <c r="O261" s="7"/>
      <c r="P261" s="7"/>
      <c r="Q261" s="7"/>
      <c r="R261" s="7"/>
      <c r="S261" s="3"/>
      <c r="T261" s="16"/>
      <c r="U261" s="7"/>
      <c r="V261" s="7"/>
      <c r="W261" s="7"/>
      <c r="X261" s="7"/>
      <c r="Y261" s="7"/>
      <c r="Z261" s="7"/>
      <c r="AA261" s="7"/>
      <c r="AC261" s="16"/>
      <c r="AD261" s="7"/>
      <c r="AE261" s="7"/>
      <c r="AF261" s="7"/>
      <c r="AG261" s="2"/>
      <c r="AH261" s="2"/>
      <c r="AI261" s="2"/>
    </row>
    <row r="262" spans="2:35" x14ac:dyDescent="0.2">
      <c r="B262" s="16"/>
      <c r="C262" s="7"/>
      <c r="D262" s="8"/>
      <c r="E262" s="7"/>
      <c r="F262" s="8"/>
      <c r="G262" s="8"/>
      <c r="H262" s="8"/>
      <c r="I262" s="8"/>
      <c r="J262" s="3"/>
      <c r="K262" s="16"/>
      <c r="L262" s="7"/>
      <c r="M262" s="7"/>
      <c r="N262" s="7"/>
      <c r="O262" s="7"/>
      <c r="P262" s="7"/>
      <c r="Q262" s="7"/>
      <c r="R262" s="7"/>
      <c r="S262" s="3"/>
      <c r="T262" s="16"/>
      <c r="U262" s="7"/>
      <c r="V262" s="7"/>
      <c r="W262" s="7"/>
      <c r="X262" s="7"/>
      <c r="Y262" s="7"/>
      <c r="Z262" s="7"/>
      <c r="AA262" s="7"/>
      <c r="AC262" s="16"/>
      <c r="AD262" s="7"/>
      <c r="AE262" s="7"/>
      <c r="AF262" s="7"/>
      <c r="AG262" s="2"/>
      <c r="AH262" s="2"/>
      <c r="AI262" s="2"/>
    </row>
    <row r="263" spans="2:35" x14ac:dyDescent="0.2">
      <c r="B263" s="16"/>
      <c r="C263" s="7"/>
      <c r="D263" s="8"/>
      <c r="E263" s="7"/>
      <c r="F263" s="8"/>
      <c r="G263" s="8"/>
      <c r="H263" s="8"/>
      <c r="I263" s="8"/>
      <c r="J263" s="3"/>
      <c r="K263" s="16"/>
      <c r="L263" s="7"/>
      <c r="M263" s="7"/>
      <c r="N263" s="7"/>
      <c r="O263" s="7"/>
      <c r="P263" s="7"/>
      <c r="Q263" s="7"/>
      <c r="R263" s="7"/>
      <c r="S263" s="3"/>
      <c r="T263" s="16"/>
      <c r="U263" s="7"/>
      <c r="V263" s="7"/>
      <c r="W263" s="7"/>
      <c r="X263" s="7"/>
      <c r="Y263" s="7"/>
      <c r="Z263" s="7"/>
      <c r="AA263" s="7"/>
      <c r="AC263" s="16"/>
      <c r="AD263" s="7"/>
      <c r="AE263" s="7"/>
      <c r="AF263" s="7"/>
      <c r="AG263" s="2"/>
      <c r="AH263" s="2"/>
      <c r="AI263" s="2"/>
    </row>
    <row r="264" spans="2:35" x14ac:dyDescent="0.2">
      <c r="B264" s="16"/>
      <c r="C264" s="7"/>
      <c r="D264" s="8"/>
      <c r="E264" s="7"/>
      <c r="F264" s="8"/>
      <c r="G264" s="8"/>
      <c r="H264" s="8"/>
      <c r="I264" s="8"/>
      <c r="J264" s="3"/>
      <c r="K264" s="16"/>
      <c r="L264" s="7"/>
      <c r="M264" s="7"/>
      <c r="N264" s="7"/>
      <c r="O264" s="7"/>
      <c r="P264" s="7"/>
      <c r="Q264" s="7"/>
      <c r="R264" s="7"/>
      <c r="S264" s="3"/>
      <c r="T264" s="16"/>
      <c r="U264" s="7"/>
      <c r="V264" s="7"/>
      <c r="W264" s="7"/>
      <c r="X264" s="7"/>
      <c r="Y264" s="7"/>
      <c r="Z264" s="7"/>
      <c r="AA264" s="7"/>
      <c r="AC264" s="16"/>
      <c r="AD264" s="7"/>
      <c r="AE264" s="7"/>
      <c r="AF264" s="7"/>
      <c r="AG264" s="2"/>
      <c r="AH264" s="2"/>
      <c r="AI264" s="2"/>
    </row>
    <row r="265" spans="2:35" x14ac:dyDescent="0.2">
      <c r="B265" s="16"/>
      <c r="C265" s="7"/>
      <c r="D265" s="8"/>
      <c r="E265" s="7"/>
      <c r="F265" s="8"/>
      <c r="G265" s="8"/>
      <c r="H265" s="8"/>
      <c r="I265" s="8"/>
      <c r="J265" s="3"/>
      <c r="K265" s="16"/>
      <c r="L265" s="7"/>
      <c r="M265" s="7"/>
      <c r="N265" s="7"/>
      <c r="O265" s="7"/>
      <c r="P265" s="7"/>
      <c r="Q265" s="7"/>
      <c r="R265" s="7"/>
      <c r="S265" s="3"/>
      <c r="T265" s="16"/>
      <c r="U265" s="7"/>
      <c r="V265" s="7"/>
      <c r="W265" s="7"/>
      <c r="X265" s="7"/>
      <c r="Y265" s="7"/>
      <c r="Z265" s="7"/>
      <c r="AA265" s="7"/>
      <c r="AC265" s="16"/>
      <c r="AD265" s="7"/>
      <c r="AE265" s="7"/>
      <c r="AF265" s="7"/>
      <c r="AG265" s="2"/>
      <c r="AH265" s="2"/>
      <c r="AI265" s="2"/>
    </row>
    <row r="266" spans="2:35" x14ac:dyDescent="0.2">
      <c r="B266" s="16"/>
      <c r="C266" s="7"/>
      <c r="D266" s="8"/>
      <c r="E266" s="7"/>
      <c r="F266" s="8"/>
      <c r="G266" s="8"/>
      <c r="H266" s="8"/>
      <c r="I266" s="8"/>
      <c r="J266" s="3"/>
      <c r="K266" s="16"/>
      <c r="L266" s="7"/>
      <c r="M266" s="7"/>
      <c r="N266" s="7"/>
      <c r="O266" s="7"/>
      <c r="P266" s="7"/>
      <c r="Q266" s="7"/>
      <c r="R266" s="7"/>
      <c r="S266" s="3"/>
      <c r="T266" s="16"/>
      <c r="U266" s="7"/>
      <c r="V266" s="7"/>
      <c r="W266" s="7"/>
      <c r="X266" s="7"/>
      <c r="Y266" s="7"/>
      <c r="Z266" s="7"/>
      <c r="AA266" s="7"/>
      <c r="AC266" s="16"/>
      <c r="AD266" s="7"/>
      <c r="AE266" s="7"/>
      <c r="AF266" s="7"/>
      <c r="AG266" s="2"/>
      <c r="AH266" s="2"/>
      <c r="AI266" s="2"/>
    </row>
    <row r="267" spans="2:35" x14ac:dyDescent="0.2">
      <c r="B267" s="16"/>
      <c r="C267" s="7"/>
      <c r="D267" s="8"/>
      <c r="E267" s="7"/>
      <c r="F267" s="8"/>
      <c r="G267" s="8"/>
      <c r="H267" s="8"/>
      <c r="I267" s="8"/>
      <c r="J267" s="3"/>
      <c r="K267" s="16"/>
      <c r="L267" s="7"/>
      <c r="M267" s="7"/>
      <c r="N267" s="7"/>
      <c r="O267" s="7"/>
      <c r="P267" s="7"/>
      <c r="Q267" s="7"/>
      <c r="R267" s="7"/>
      <c r="S267" s="3"/>
      <c r="T267" s="16"/>
      <c r="U267" s="7"/>
      <c r="V267" s="7"/>
      <c r="W267" s="7"/>
      <c r="X267" s="7"/>
      <c r="Y267" s="7"/>
      <c r="Z267" s="7"/>
      <c r="AA267" s="7"/>
      <c r="AC267" s="16"/>
      <c r="AD267" s="7"/>
      <c r="AE267" s="7"/>
      <c r="AF267" s="7"/>
      <c r="AG267" s="2"/>
      <c r="AH267" s="2"/>
      <c r="AI267" s="2"/>
    </row>
    <row r="268" spans="2:35" x14ac:dyDescent="0.2">
      <c r="B268" s="16"/>
      <c r="C268" s="7"/>
      <c r="D268" s="8"/>
      <c r="E268" s="7"/>
      <c r="F268" s="8"/>
      <c r="G268" s="8"/>
      <c r="H268" s="8"/>
      <c r="I268" s="8"/>
      <c r="J268" s="3"/>
      <c r="K268" s="16"/>
      <c r="L268" s="3"/>
      <c r="M268" s="3"/>
      <c r="N268" s="3"/>
      <c r="O268" s="3"/>
      <c r="P268" s="3"/>
      <c r="Q268" s="3"/>
      <c r="R268" s="3"/>
      <c r="S268" s="3"/>
      <c r="T268" s="16"/>
      <c r="U268" s="7"/>
      <c r="V268" s="7"/>
      <c r="W268" s="7"/>
      <c r="X268" s="7"/>
      <c r="Y268" s="7"/>
      <c r="Z268" s="7"/>
      <c r="AA268" s="7"/>
      <c r="AC268" s="16"/>
      <c r="AD268" s="7"/>
      <c r="AE268" s="7"/>
      <c r="AF268" s="7"/>
      <c r="AG268" s="2"/>
      <c r="AH268" s="2"/>
      <c r="AI268" s="2"/>
    </row>
    <row r="269" spans="2:35" x14ac:dyDescent="0.2">
      <c r="B269" s="16"/>
      <c r="C269" s="7"/>
      <c r="D269" s="8"/>
      <c r="E269" s="7"/>
      <c r="F269" s="8"/>
      <c r="G269" s="8"/>
      <c r="H269" s="8"/>
      <c r="I269" s="8"/>
      <c r="J269" s="3"/>
      <c r="K269" s="16"/>
      <c r="L269" s="3"/>
      <c r="M269" s="3"/>
      <c r="N269" s="3"/>
      <c r="O269" s="3"/>
      <c r="P269" s="3"/>
      <c r="Q269" s="3"/>
      <c r="R269" s="3"/>
      <c r="S269" s="3"/>
      <c r="T269" s="16"/>
      <c r="U269" s="7"/>
      <c r="V269" s="7"/>
      <c r="W269" s="7"/>
      <c r="X269" s="7"/>
      <c r="Y269" s="7"/>
      <c r="Z269" s="7"/>
      <c r="AA269" s="7"/>
      <c r="AC269" s="16"/>
      <c r="AD269" s="7"/>
      <c r="AE269" s="7"/>
      <c r="AF269" s="7"/>
      <c r="AG269" s="2"/>
      <c r="AH269" s="2"/>
      <c r="AI269" s="2"/>
    </row>
    <row r="270" spans="2:35" x14ac:dyDescent="0.2">
      <c r="B270" s="16"/>
      <c r="C270" s="7"/>
      <c r="D270" s="8"/>
      <c r="E270" s="7"/>
      <c r="F270" s="8"/>
      <c r="G270" s="8"/>
      <c r="H270" s="8"/>
      <c r="I270" s="8"/>
      <c r="J270" s="3"/>
      <c r="K270" s="16"/>
      <c r="L270" s="3"/>
      <c r="M270" s="3"/>
      <c r="N270" s="3"/>
      <c r="O270" s="3"/>
      <c r="P270" s="3"/>
      <c r="Q270" s="3"/>
      <c r="R270" s="3"/>
      <c r="S270" s="3"/>
      <c r="T270" s="16"/>
      <c r="U270" s="7"/>
      <c r="V270" s="7"/>
      <c r="W270" s="7"/>
      <c r="X270" s="7"/>
      <c r="Y270" s="7"/>
      <c r="Z270" s="7"/>
      <c r="AA270" s="7"/>
      <c r="AC270" s="16"/>
      <c r="AD270" s="7"/>
      <c r="AE270" s="7"/>
      <c r="AF270" s="7"/>
      <c r="AG270" s="2"/>
      <c r="AH270" s="2"/>
      <c r="AI270" s="2"/>
    </row>
    <row r="271" spans="2:35" x14ac:dyDescent="0.2">
      <c r="B271" s="16"/>
      <c r="C271" s="7"/>
      <c r="D271" s="8"/>
      <c r="E271" s="7"/>
      <c r="F271" s="8"/>
      <c r="G271" s="8"/>
      <c r="H271" s="8"/>
      <c r="I271" s="8"/>
      <c r="J271" s="3"/>
      <c r="K271" s="16"/>
      <c r="L271" s="3"/>
      <c r="M271" s="3"/>
      <c r="N271" s="3"/>
      <c r="O271" s="3"/>
      <c r="P271" s="3"/>
      <c r="Q271" s="3"/>
      <c r="R271" s="3"/>
      <c r="S271" s="3"/>
      <c r="T271" s="16"/>
      <c r="U271" s="7"/>
      <c r="V271" s="7"/>
      <c r="W271" s="7"/>
      <c r="X271" s="7"/>
      <c r="Y271" s="7"/>
      <c r="Z271" s="7"/>
      <c r="AA271" s="7"/>
      <c r="AC271" s="16"/>
      <c r="AD271" s="7"/>
      <c r="AE271" s="7"/>
      <c r="AF271" s="7"/>
      <c r="AG271" s="2"/>
      <c r="AH271" s="2"/>
      <c r="AI271" s="2"/>
    </row>
    <row r="272" spans="2:35" x14ac:dyDescent="0.2">
      <c r="B272" s="16"/>
      <c r="C272" s="7"/>
      <c r="D272" s="8"/>
      <c r="E272" s="7"/>
      <c r="F272" s="8"/>
      <c r="G272" s="8"/>
      <c r="H272" s="8"/>
      <c r="I272" s="8"/>
      <c r="J272" s="3"/>
      <c r="K272" s="16"/>
      <c r="L272" s="3"/>
      <c r="M272" s="3"/>
      <c r="N272" s="3"/>
      <c r="O272" s="3"/>
      <c r="P272" s="3"/>
      <c r="Q272" s="3"/>
      <c r="R272" s="3"/>
      <c r="S272" s="3"/>
      <c r="T272" s="16"/>
      <c r="U272" s="7"/>
      <c r="V272" s="7"/>
      <c r="W272" s="7"/>
      <c r="X272" s="7"/>
      <c r="Y272" s="7"/>
      <c r="Z272" s="7"/>
      <c r="AA272" s="7"/>
      <c r="AC272" s="16"/>
      <c r="AD272" s="7"/>
      <c r="AE272" s="7"/>
      <c r="AF272" s="7"/>
      <c r="AG272" s="2"/>
      <c r="AH272" s="2"/>
      <c r="AI272" s="2"/>
    </row>
    <row r="273" spans="2:35" x14ac:dyDescent="0.2">
      <c r="B273" s="16"/>
      <c r="C273" s="7"/>
      <c r="D273" s="8"/>
      <c r="E273" s="7"/>
      <c r="F273" s="8"/>
      <c r="G273" s="8"/>
      <c r="H273" s="8"/>
      <c r="I273" s="8"/>
      <c r="J273" s="3"/>
      <c r="K273" s="16"/>
      <c r="L273" s="3"/>
      <c r="M273" s="3"/>
      <c r="N273" s="3"/>
      <c r="O273" s="3"/>
      <c r="P273" s="3"/>
      <c r="Q273" s="3"/>
      <c r="R273" s="3"/>
      <c r="S273" s="3"/>
      <c r="T273" s="16"/>
      <c r="U273" s="7"/>
      <c r="V273" s="7"/>
      <c r="W273" s="7"/>
      <c r="X273" s="7"/>
      <c r="Y273" s="7"/>
      <c r="Z273" s="7"/>
      <c r="AA273" s="7"/>
      <c r="AC273" s="16"/>
      <c r="AD273" s="7"/>
      <c r="AE273" s="7"/>
      <c r="AF273" s="7"/>
      <c r="AG273" s="2"/>
      <c r="AH273" s="2"/>
      <c r="AI273" s="2"/>
    </row>
    <row r="274" spans="2:35" x14ac:dyDescent="0.2">
      <c r="B274" s="16"/>
      <c r="C274" s="7"/>
      <c r="D274" s="8"/>
      <c r="E274" s="7"/>
      <c r="F274" s="8"/>
      <c r="G274" s="8"/>
      <c r="H274" s="8"/>
      <c r="I274" s="8"/>
      <c r="J274" s="3"/>
      <c r="K274" s="16"/>
      <c r="L274" s="3"/>
      <c r="M274" s="3"/>
      <c r="N274" s="3"/>
      <c r="O274" s="3"/>
      <c r="P274" s="3"/>
      <c r="Q274" s="3"/>
      <c r="R274" s="3"/>
      <c r="S274" s="3"/>
      <c r="T274" s="16"/>
      <c r="U274" s="7"/>
      <c r="V274" s="7"/>
      <c r="W274" s="7"/>
      <c r="X274" s="7"/>
      <c r="Y274" s="7"/>
      <c r="Z274" s="7"/>
      <c r="AA274" s="7"/>
      <c r="AC274" s="16"/>
      <c r="AD274" s="7"/>
      <c r="AE274" s="7"/>
      <c r="AF274" s="7"/>
      <c r="AG274" s="2"/>
      <c r="AH274" s="2"/>
      <c r="AI274" s="2"/>
    </row>
    <row r="275" spans="2:35" x14ac:dyDescent="0.2">
      <c r="B275" s="16"/>
      <c r="C275" s="7"/>
      <c r="D275" s="8"/>
      <c r="E275" s="7"/>
      <c r="F275" s="8"/>
      <c r="G275" s="8"/>
      <c r="H275" s="8"/>
      <c r="I275" s="8"/>
      <c r="J275" s="3"/>
      <c r="K275" s="16"/>
      <c r="L275" s="3"/>
      <c r="M275" s="3"/>
      <c r="N275" s="3"/>
      <c r="O275" s="3"/>
      <c r="P275" s="3"/>
      <c r="Q275" s="3"/>
      <c r="R275" s="3"/>
      <c r="S275" s="3"/>
      <c r="T275" s="16"/>
      <c r="U275" s="7"/>
      <c r="V275" s="7"/>
      <c r="W275" s="7"/>
      <c r="X275" s="7"/>
      <c r="Y275" s="7"/>
      <c r="Z275" s="7"/>
      <c r="AA275" s="7"/>
      <c r="AC275" s="16"/>
      <c r="AD275" s="7"/>
      <c r="AE275" s="7"/>
      <c r="AF275" s="7"/>
      <c r="AG275" s="2"/>
      <c r="AH275" s="2"/>
      <c r="AI275" s="2"/>
    </row>
    <row r="276" spans="2:35" x14ac:dyDescent="0.2">
      <c r="B276" s="16"/>
      <c r="C276" s="7"/>
      <c r="D276" s="8"/>
      <c r="E276" s="7"/>
      <c r="F276" s="8"/>
      <c r="G276" s="8"/>
      <c r="H276" s="8"/>
      <c r="I276" s="8"/>
      <c r="J276" s="3"/>
      <c r="K276" s="16"/>
      <c r="L276" s="3"/>
      <c r="M276" s="3"/>
      <c r="N276" s="3"/>
      <c r="O276" s="3"/>
      <c r="P276" s="3"/>
      <c r="Q276" s="3"/>
      <c r="R276" s="3"/>
      <c r="S276" s="3"/>
      <c r="T276" s="16"/>
      <c r="U276" s="7"/>
      <c r="V276" s="7"/>
      <c r="W276" s="7"/>
      <c r="X276" s="7"/>
      <c r="Y276" s="7"/>
      <c r="Z276" s="7"/>
      <c r="AA276" s="7"/>
      <c r="AC276" s="16"/>
      <c r="AD276" s="3"/>
      <c r="AE276" s="3"/>
      <c r="AF276" s="3"/>
    </row>
    <row r="277" spans="2:35" x14ac:dyDescent="0.2">
      <c r="B277" s="16"/>
      <c r="C277" s="7"/>
      <c r="D277" s="8"/>
      <c r="E277" s="7"/>
      <c r="F277" s="8"/>
      <c r="G277" s="8"/>
      <c r="H277" s="8"/>
      <c r="I277" s="8"/>
      <c r="J277" s="3"/>
      <c r="K277" s="16"/>
      <c r="L277" s="3"/>
      <c r="M277" s="3"/>
      <c r="N277" s="3"/>
      <c r="O277" s="3"/>
      <c r="P277" s="3"/>
      <c r="Q277" s="3"/>
      <c r="R277" s="3"/>
      <c r="S277" s="3"/>
      <c r="T277" s="16"/>
      <c r="U277" s="7"/>
      <c r="V277" s="7"/>
      <c r="W277" s="7"/>
      <c r="X277" s="7"/>
      <c r="Y277" s="7"/>
      <c r="Z277" s="7"/>
      <c r="AA277" s="7"/>
      <c r="AC277" s="16"/>
      <c r="AD277" s="3"/>
      <c r="AE277" s="3"/>
      <c r="AF277" s="3"/>
    </row>
    <row r="278" spans="2:35" x14ac:dyDescent="0.2">
      <c r="B278" s="16"/>
      <c r="C278" s="7"/>
      <c r="D278" s="8"/>
      <c r="E278" s="7"/>
      <c r="F278" s="8"/>
      <c r="G278" s="8"/>
      <c r="H278" s="8"/>
      <c r="I278" s="8"/>
      <c r="J278" s="3"/>
      <c r="K278" s="16"/>
      <c r="L278" s="3"/>
      <c r="M278" s="3"/>
      <c r="N278" s="3"/>
      <c r="O278" s="3"/>
      <c r="P278" s="3"/>
      <c r="Q278" s="3"/>
      <c r="R278" s="3"/>
      <c r="S278" s="3"/>
      <c r="T278" s="16"/>
      <c r="U278" s="7"/>
      <c r="V278" s="7"/>
      <c r="W278" s="7"/>
      <c r="X278" s="7"/>
      <c r="Y278" s="7"/>
      <c r="Z278" s="7"/>
      <c r="AA278" s="7"/>
      <c r="AC278" s="16"/>
      <c r="AD278" s="3"/>
      <c r="AE278" s="3"/>
      <c r="AF278" s="3"/>
    </row>
    <row r="279" spans="2:35" x14ac:dyDescent="0.2">
      <c r="B279" s="16"/>
      <c r="C279" s="7"/>
      <c r="D279" s="8"/>
      <c r="E279" s="7"/>
      <c r="F279" s="8"/>
      <c r="G279" s="8"/>
      <c r="H279" s="8"/>
      <c r="I279" s="8"/>
      <c r="J279" s="3"/>
      <c r="K279" s="16"/>
      <c r="L279" s="3"/>
      <c r="M279" s="3"/>
      <c r="N279" s="3"/>
      <c r="O279" s="3"/>
      <c r="P279" s="3"/>
      <c r="Q279" s="3"/>
      <c r="R279" s="3"/>
      <c r="S279" s="3"/>
      <c r="T279" s="16"/>
      <c r="U279" s="7"/>
      <c r="V279" s="7"/>
      <c r="W279" s="7"/>
      <c r="X279" s="7"/>
      <c r="Y279" s="7"/>
      <c r="Z279" s="7"/>
      <c r="AA279" s="7"/>
      <c r="AC279" s="16"/>
      <c r="AD279" s="3"/>
      <c r="AE279" s="3"/>
      <c r="AF279" s="3"/>
    </row>
    <row r="280" spans="2:35" x14ac:dyDescent="0.2">
      <c r="B280" s="16"/>
      <c r="C280" s="7"/>
      <c r="D280" s="8"/>
      <c r="E280" s="7"/>
      <c r="F280" s="8"/>
      <c r="G280" s="8"/>
      <c r="H280" s="8"/>
      <c r="I280" s="8"/>
      <c r="J280" s="3"/>
      <c r="K280" s="16"/>
      <c r="L280" s="3"/>
      <c r="M280" s="3"/>
      <c r="N280" s="3"/>
      <c r="O280" s="3"/>
      <c r="P280" s="3"/>
      <c r="Q280" s="3"/>
      <c r="R280" s="3"/>
      <c r="S280" s="3"/>
      <c r="T280" s="16"/>
      <c r="U280" s="7"/>
      <c r="V280" s="7"/>
      <c r="W280" s="7"/>
      <c r="X280" s="7"/>
      <c r="Y280" s="7"/>
      <c r="Z280" s="7"/>
      <c r="AA280" s="7"/>
      <c r="AC280" s="16"/>
      <c r="AD280" s="3"/>
      <c r="AE280" s="3"/>
      <c r="AF280" s="3"/>
    </row>
    <row r="281" spans="2:35" x14ac:dyDescent="0.2">
      <c r="B281" s="16"/>
      <c r="C281" s="7"/>
      <c r="D281" s="8"/>
      <c r="E281" s="7"/>
      <c r="F281" s="8"/>
      <c r="G281" s="8"/>
      <c r="H281" s="8"/>
      <c r="I281" s="8"/>
      <c r="J281" s="3"/>
      <c r="K281" s="16"/>
      <c r="L281" s="3"/>
      <c r="M281" s="3"/>
      <c r="N281" s="3"/>
      <c r="O281" s="3"/>
      <c r="P281" s="3"/>
      <c r="Q281" s="3"/>
      <c r="R281" s="3"/>
      <c r="S281" s="3"/>
      <c r="T281" s="16"/>
      <c r="U281" s="7"/>
      <c r="V281" s="7"/>
      <c r="W281" s="7"/>
      <c r="X281" s="7"/>
      <c r="Y281" s="7"/>
      <c r="Z281" s="7"/>
      <c r="AA281" s="7"/>
      <c r="AC281" s="16"/>
      <c r="AD281" s="3"/>
      <c r="AE281" s="3"/>
      <c r="AF281" s="3"/>
    </row>
    <row r="282" spans="2:35" x14ac:dyDescent="0.2">
      <c r="B282" s="16"/>
      <c r="C282" s="7"/>
      <c r="D282" s="8"/>
      <c r="E282" s="7"/>
      <c r="F282" s="8"/>
      <c r="G282" s="8"/>
      <c r="H282" s="8"/>
      <c r="I282" s="8"/>
      <c r="J282" s="3"/>
      <c r="K282" s="16"/>
      <c r="L282" s="3"/>
      <c r="M282" s="3"/>
      <c r="N282" s="3"/>
      <c r="O282" s="3"/>
      <c r="P282" s="3"/>
      <c r="Q282" s="3"/>
      <c r="R282" s="3"/>
      <c r="S282" s="3"/>
      <c r="T282" s="16"/>
      <c r="U282" s="7"/>
      <c r="V282" s="7"/>
      <c r="W282" s="7"/>
      <c r="X282" s="7"/>
      <c r="Y282" s="7"/>
      <c r="Z282" s="7"/>
      <c r="AA282" s="7"/>
      <c r="AC282" s="16"/>
      <c r="AD282" s="3"/>
      <c r="AE282" s="3"/>
      <c r="AF282" s="3"/>
    </row>
    <row r="283" spans="2:35" x14ac:dyDescent="0.2">
      <c r="B283" s="16"/>
      <c r="C283" s="7"/>
      <c r="D283" s="8"/>
      <c r="E283" s="7"/>
      <c r="F283" s="8"/>
      <c r="G283" s="8"/>
      <c r="H283" s="8"/>
      <c r="I283" s="8"/>
      <c r="J283" s="3"/>
      <c r="K283" s="16"/>
      <c r="L283" s="3"/>
      <c r="M283" s="3"/>
      <c r="N283" s="3"/>
      <c r="O283" s="3"/>
      <c r="P283" s="3"/>
      <c r="Q283" s="3"/>
      <c r="R283" s="3"/>
      <c r="S283" s="3"/>
      <c r="T283" s="16"/>
      <c r="U283" s="7"/>
      <c r="V283" s="7"/>
      <c r="W283" s="7"/>
      <c r="X283" s="7"/>
      <c r="Y283" s="7"/>
      <c r="Z283" s="7"/>
      <c r="AA283" s="7"/>
      <c r="AC283" s="16"/>
      <c r="AD283" s="3"/>
      <c r="AE283" s="3"/>
      <c r="AF283" s="3"/>
    </row>
    <row r="284" spans="2:35" x14ac:dyDescent="0.2">
      <c r="B284" s="16"/>
      <c r="C284" s="7"/>
      <c r="D284" s="8"/>
      <c r="E284" s="7"/>
      <c r="F284" s="8"/>
      <c r="G284" s="8"/>
      <c r="H284" s="8"/>
      <c r="I284" s="8"/>
      <c r="J284" s="3"/>
      <c r="K284" s="16"/>
      <c r="L284" s="3"/>
      <c r="M284" s="3"/>
      <c r="N284" s="3"/>
      <c r="O284" s="3"/>
      <c r="P284" s="3"/>
      <c r="Q284" s="3"/>
      <c r="R284" s="3"/>
      <c r="S284" s="3"/>
      <c r="T284" s="16"/>
      <c r="U284" s="7"/>
      <c r="V284" s="7"/>
      <c r="W284" s="7"/>
      <c r="X284" s="7"/>
      <c r="Y284" s="7"/>
      <c r="Z284" s="7"/>
      <c r="AA284" s="7"/>
      <c r="AC284" s="16"/>
      <c r="AD284" s="3"/>
      <c r="AE284" s="3"/>
      <c r="AF284" s="3"/>
    </row>
    <row r="285" spans="2:35" x14ac:dyDescent="0.2">
      <c r="B285" s="16"/>
      <c r="C285" s="7"/>
      <c r="D285" s="8"/>
      <c r="E285" s="7"/>
      <c r="F285" s="8"/>
      <c r="G285" s="8"/>
      <c r="H285" s="8"/>
      <c r="I285" s="8"/>
      <c r="J285" s="3"/>
      <c r="K285" s="16"/>
      <c r="L285" s="3"/>
      <c r="M285" s="3"/>
      <c r="N285" s="3"/>
      <c r="O285" s="3"/>
      <c r="P285" s="3"/>
      <c r="Q285" s="3"/>
      <c r="R285" s="3"/>
      <c r="S285" s="3"/>
      <c r="T285" s="16"/>
      <c r="U285" s="7"/>
      <c r="V285" s="7"/>
      <c r="W285" s="7"/>
      <c r="X285" s="7"/>
      <c r="Y285" s="7"/>
      <c r="Z285" s="7"/>
      <c r="AA285" s="7"/>
      <c r="AC285" s="16"/>
      <c r="AD285" s="3"/>
      <c r="AE285" s="3"/>
      <c r="AF285" s="3"/>
    </row>
    <row r="286" spans="2:35" x14ac:dyDescent="0.2">
      <c r="B286" s="16"/>
      <c r="C286" s="7"/>
      <c r="D286" s="8"/>
      <c r="E286" s="7"/>
      <c r="F286" s="8"/>
      <c r="G286" s="8"/>
      <c r="H286" s="8"/>
      <c r="I286" s="8"/>
      <c r="J286" s="3"/>
      <c r="K286" s="16"/>
      <c r="L286" s="3"/>
      <c r="M286" s="3"/>
      <c r="N286" s="3"/>
      <c r="O286" s="3"/>
      <c r="P286" s="3"/>
      <c r="Q286" s="3"/>
      <c r="R286" s="3"/>
      <c r="S286" s="3"/>
      <c r="T286" s="16"/>
      <c r="U286" s="7"/>
      <c r="V286" s="7"/>
      <c r="W286" s="7"/>
      <c r="X286" s="7"/>
      <c r="Y286" s="7"/>
      <c r="Z286" s="7"/>
      <c r="AA286" s="7"/>
      <c r="AC286" s="16"/>
      <c r="AD286" s="3"/>
      <c r="AE286" s="3"/>
      <c r="AF286" s="3"/>
    </row>
    <row r="287" spans="2:35" x14ac:dyDescent="0.2">
      <c r="B287" s="16"/>
      <c r="C287" s="7"/>
      <c r="D287" s="8"/>
      <c r="E287" s="7"/>
      <c r="F287" s="8"/>
      <c r="G287" s="8"/>
      <c r="H287" s="8"/>
      <c r="I287" s="8"/>
      <c r="J287" s="3"/>
      <c r="K287" s="16"/>
      <c r="L287" s="3"/>
      <c r="M287" s="3"/>
      <c r="N287" s="3"/>
      <c r="O287" s="3"/>
      <c r="P287" s="3"/>
      <c r="Q287" s="3"/>
      <c r="R287" s="3"/>
      <c r="S287" s="3"/>
      <c r="T287" s="16"/>
      <c r="U287" s="7"/>
      <c r="V287" s="7"/>
      <c r="W287" s="7"/>
      <c r="X287" s="7"/>
      <c r="Y287" s="7"/>
      <c r="Z287" s="7"/>
      <c r="AA287" s="7"/>
      <c r="AC287" s="16"/>
      <c r="AD287" s="3"/>
      <c r="AE287" s="3"/>
      <c r="AF287" s="3"/>
    </row>
    <row r="288" spans="2:35" x14ac:dyDescent="0.2">
      <c r="B288" s="16"/>
      <c r="C288" s="7"/>
      <c r="D288" s="8"/>
      <c r="E288" s="7"/>
      <c r="F288" s="8"/>
      <c r="G288" s="8"/>
      <c r="H288" s="8"/>
      <c r="I288" s="8"/>
      <c r="J288" s="3"/>
      <c r="K288" s="16"/>
      <c r="L288" s="3"/>
      <c r="M288" s="3"/>
      <c r="N288" s="3"/>
      <c r="O288" s="3"/>
      <c r="P288" s="3"/>
      <c r="Q288" s="3"/>
      <c r="R288" s="3"/>
      <c r="S288" s="3"/>
      <c r="T288" s="16"/>
      <c r="U288" s="7"/>
      <c r="V288" s="7"/>
      <c r="W288" s="7"/>
      <c r="X288" s="7"/>
      <c r="Y288" s="7"/>
      <c r="Z288" s="7"/>
      <c r="AA288" s="7"/>
      <c r="AC288" s="16"/>
      <c r="AD288" s="3"/>
      <c r="AE288" s="3"/>
      <c r="AF288" s="3"/>
    </row>
    <row r="289" spans="2:32" x14ac:dyDescent="0.2">
      <c r="B289" s="16"/>
      <c r="C289" s="7"/>
      <c r="D289" s="8"/>
      <c r="E289" s="7"/>
      <c r="F289" s="8"/>
      <c r="G289" s="8"/>
      <c r="H289" s="8"/>
      <c r="I289" s="8"/>
      <c r="J289" s="3"/>
      <c r="K289" s="16"/>
      <c r="L289" s="3"/>
      <c r="M289" s="3"/>
      <c r="N289" s="3"/>
      <c r="O289" s="3"/>
      <c r="P289" s="3"/>
      <c r="Q289" s="3"/>
      <c r="R289" s="3"/>
      <c r="S289" s="3"/>
      <c r="T289" s="16"/>
      <c r="U289" s="7"/>
      <c r="V289" s="7"/>
      <c r="W289" s="7"/>
      <c r="X289" s="7"/>
      <c r="Y289" s="7"/>
      <c r="Z289" s="7"/>
      <c r="AA289" s="7"/>
      <c r="AC289" s="16"/>
      <c r="AD289" s="3"/>
      <c r="AE289" s="3"/>
      <c r="AF289" s="3"/>
    </row>
    <row r="290" spans="2:32" x14ac:dyDescent="0.2">
      <c r="B290" s="16"/>
      <c r="C290" s="7"/>
      <c r="D290" s="8"/>
      <c r="E290" s="7"/>
      <c r="F290" s="8"/>
      <c r="G290" s="8"/>
      <c r="H290" s="8"/>
      <c r="I290" s="8"/>
      <c r="J290" s="3"/>
      <c r="K290" s="16"/>
      <c r="L290" s="3"/>
      <c r="M290" s="3"/>
      <c r="N290" s="3"/>
      <c r="O290" s="3"/>
      <c r="P290" s="3"/>
      <c r="Q290" s="3"/>
      <c r="R290" s="3"/>
      <c r="S290" s="3"/>
      <c r="T290" s="16"/>
      <c r="U290" s="7"/>
      <c r="V290" s="7"/>
      <c r="W290" s="7"/>
      <c r="X290" s="7"/>
      <c r="Y290" s="7"/>
      <c r="Z290" s="7"/>
      <c r="AA290" s="7"/>
      <c r="AC290" s="16"/>
      <c r="AD290" s="3"/>
      <c r="AE290" s="3"/>
      <c r="AF290" s="3"/>
    </row>
    <row r="291" spans="2:32" x14ac:dyDescent="0.2">
      <c r="B291" s="16"/>
      <c r="C291" s="7"/>
      <c r="D291" s="8"/>
      <c r="E291" s="7"/>
      <c r="F291" s="8"/>
      <c r="G291" s="8"/>
      <c r="H291" s="8"/>
      <c r="I291" s="8"/>
      <c r="J291" s="3"/>
      <c r="K291" s="16"/>
      <c r="L291" s="3"/>
      <c r="M291" s="3"/>
      <c r="N291" s="3"/>
      <c r="O291" s="3"/>
      <c r="P291" s="3"/>
      <c r="Q291" s="3"/>
      <c r="R291" s="3"/>
      <c r="S291" s="3"/>
      <c r="T291" s="16"/>
      <c r="U291" s="7"/>
      <c r="V291" s="7"/>
      <c r="W291" s="7"/>
      <c r="X291" s="7"/>
      <c r="Y291" s="7"/>
      <c r="Z291" s="7"/>
      <c r="AA291" s="7"/>
      <c r="AC291" s="16"/>
      <c r="AD291" s="3"/>
      <c r="AE291" s="3"/>
      <c r="AF291" s="3"/>
    </row>
    <row r="292" spans="2:32" x14ac:dyDescent="0.2">
      <c r="B292" s="16"/>
      <c r="C292" s="7"/>
      <c r="D292" s="8"/>
      <c r="E292" s="8"/>
      <c r="F292" s="8"/>
      <c r="G292" s="8"/>
      <c r="H292" s="8"/>
      <c r="I292" s="8"/>
      <c r="J292" s="3"/>
      <c r="K292" s="16"/>
      <c r="L292" s="3"/>
      <c r="M292" s="3"/>
      <c r="N292" s="3"/>
      <c r="O292" s="3"/>
      <c r="P292" s="3"/>
      <c r="Q292" s="3"/>
      <c r="R292" s="3"/>
      <c r="S292" s="3"/>
      <c r="T292" s="16"/>
      <c r="U292" s="7"/>
      <c r="V292" s="7"/>
      <c r="W292" s="7"/>
      <c r="X292" s="7"/>
      <c r="Y292" s="7"/>
      <c r="Z292" s="7"/>
      <c r="AA292" s="7"/>
      <c r="AC292" s="16"/>
      <c r="AD292" s="3"/>
      <c r="AE292" s="3"/>
      <c r="AF292" s="3"/>
    </row>
    <row r="293" spans="2:32" x14ac:dyDescent="0.2">
      <c r="B293" s="16"/>
      <c r="C293" s="7"/>
      <c r="D293" s="8"/>
      <c r="E293" s="8"/>
      <c r="F293" s="8"/>
      <c r="G293" s="8"/>
      <c r="H293" s="8"/>
      <c r="I293" s="8"/>
      <c r="J293" s="3"/>
      <c r="K293" s="16"/>
      <c r="L293" s="3"/>
      <c r="M293" s="3"/>
      <c r="N293" s="3"/>
      <c r="O293" s="3"/>
      <c r="P293" s="3"/>
      <c r="Q293" s="3"/>
      <c r="R293" s="3"/>
      <c r="S293" s="3"/>
      <c r="T293" s="16"/>
      <c r="U293" s="7"/>
      <c r="V293" s="7"/>
      <c r="W293" s="7"/>
      <c r="X293" s="7"/>
      <c r="Y293" s="7"/>
      <c r="Z293" s="7"/>
      <c r="AA293" s="7"/>
      <c r="AC293" s="16"/>
      <c r="AD293" s="3"/>
      <c r="AE293" s="3"/>
      <c r="AF293" s="3"/>
    </row>
    <row r="294" spans="2:32" x14ac:dyDescent="0.2">
      <c r="B294" s="16"/>
      <c r="C294" s="7"/>
      <c r="D294" s="8"/>
      <c r="E294" s="8"/>
      <c r="F294" s="8"/>
      <c r="G294" s="8"/>
      <c r="H294" s="8"/>
      <c r="I294" s="8"/>
      <c r="J294" s="3"/>
      <c r="K294" s="16"/>
      <c r="L294" s="3"/>
      <c r="M294" s="3"/>
      <c r="N294" s="3"/>
      <c r="O294" s="3"/>
      <c r="P294" s="3"/>
      <c r="Q294" s="3"/>
      <c r="R294" s="3"/>
      <c r="S294" s="3"/>
      <c r="T294" s="16"/>
      <c r="U294" s="7"/>
      <c r="V294" s="7"/>
      <c r="W294" s="7"/>
      <c r="X294" s="7"/>
      <c r="Y294" s="7"/>
      <c r="Z294" s="7"/>
      <c r="AA294" s="7"/>
      <c r="AC294" s="16"/>
      <c r="AD294" s="3"/>
      <c r="AE294" s="3"/>
      <c r="AF294" s="3"/>
    </row>
    <row r="295" spans="2:32" x14ac:dyDescent="0.2">
      <c r="B295" s="16"/>
      <c r="C295" s="7"/>
      <c r="D295" s="8"/>
      <c r="E295" s="8"/>
      <c r="F295" s="8"/>
      <c r="G295" s="8"/>
      <c r="H295" s="8"/>
      <c r="I295" s="8"/>
      <c r="J295" s="3"/>
      <c r="K295" s="16"/>
      <c r="L295" s="3"/>
      <c r="M295" s="3"/>
      <c r="N295" s="3"/>
      <c r="O295" s="3"/>
      <c r="P295" s="3"/>
      <c r="Q295" s="3"/>
      <c r="R295" s="3"/>
      <c r="S295" s="3"/>
      <c r="T295" s="16"/>
      <c r="U295" s="7"/>
      <c r="V295" s="7"/>
      <c r="W295" s="7"/>
      <c r="X295" s="7"/>
      <c r="Y295" s="7"/>
      <c r="Z295" s="7"/>
      <c r="AA295" s="7"/>
      <c r="AC295" s="16"/>
      <c r="AD295" s="3"/>
      <c r="AE295" s="3"/>
      <c r="AF295" s="3"/>
    </row>
    <row r="296" spans="2:32" x14ac:dyDescent="0.2">
      <c r="B296" s="16"/>
      <c r="C296" s="7"/>
      <c r="D296" s="8"/>
      <c r="E296" s="8"/>
      <c r="F296" s="8"/>
      <c r="G296" s="8"/>
      <c r="H296" s="8"/>
      <c r="I296" s="8"/>
      <c r="J296" s="3"/>
      <c r="K296" s="16"/>
      <c r="L296" s="3"/>
      <c r="M296" s="3"/>
      <c r="N296" s="3"/>
      <c r="O296" s="3"/>
      <c r="P296" s="3"/>
      <c r="Q296" s="3"/>
      <c r="R296" s="3"/>
      <c r="S296" s="3"/>
      <c r="T296" s="16"/>
      <c r="U296" s="7"/>
      <c r="V296" s="7"/>
      <c r="W296" s="7"/>
      <c r="X296" s="7"/>
      <c r="Y296" s="7"/>
      <c r="Z296" s="7"/>
      <c r="AA296" s="7"/>
      <c r="AC296" s="16"/>
      <c r="AD296" s="3"/>
      <c r="AE296" s="3"/>
      <c r="AF296" s="3"/>
    </row>
    <row r="297" spans="2:32" x14ac:dyDescent="0.2">
      <c r="B297" s="16"/>
      <c r="C297" s="7"/>
      <c r="D297" s="8"/>
      <c r="E297" s="8"/>
      <c r="F297" s="8"/>
      <c r="G297" s="8"/>
      <c r="H297" s="8"/>
      <c r="I297" s="8"/>
      <c r="J297" s="3"/>
      <c r="K297" s="16"/>
      <c r="L297" s="3"/>
      <c r="M297" s="3"/>
      <c r="N297" s="3"/>
      <c r="O297" s="3"/>
      <c r="P297" s="3"/>
      <c r="Q297" s="3"/>
      <c r="R297" s="3"/>
      <c r="S297" s="3"/>
      <c r="T297" s="16"/>
      <c r="U297" s="7"/>
      <c r="V297" s="7"/>
      <c r="W297" s="7"/>
      <c r="X297" s="7"/>
      <c r="Y297" s="7"/>
      <c r="Z297" s="7"/>
      <c r="AA297" s="7"/>
      <c r="AC297" s="16"/>
      <c r="AD297" s="3"/>
      <c r="AE297" s="3"/>
      <c r="AF297" s="3"/>
    </row>
    <row r="298" spans="2:32" x14ac:dyDescent="0.2">
      <c r="B298" s="16"/>
      <c r="C298" s="7"/>
      <c r="D298" s="8"/>
      <c r="E298" s="8"/>
      <c r="F298" s="8"/>
      <c r="G298" s="8"/>
      <c r="H298" s="8"/>
      <c r="I298" s="8"/>
      <c r="J298" s="3"/>
      <c r="K298" s="16"/>
      <c r="L298" s="3"/>
      <c r="M298" s="3"/>
      <c r="N298" s="3"/>
      <c r="O298" s="3"/>
      <c r="P298" s="3"/>
      <c r="Q298" s="3"/>
      <c r="R298" s="3"/>
      <c r="S298" s="3"/>
      <c r="T298" s="16"/>
      <c r="U298" s="7"/>
      <c r="V298" s="7"/>
      <c r="W298" s="7"/>
      <c r="X298" s="7"/>
      <c r="Y298" s="7"/>
      <c r="Z298" s="7"/>
      <c r="AA298" s="7"/>
      <c r="AC298" s="16"/>
      <c r="AD298" s="3"/>
      <c r="AE298" s="3"/>
      <c r="AF298" s="3"/>
    </row>
    <row r="299" spans="2:32" x14ac:dyDescent="0.2">
      <c r="B299" s="16"/>
      <c r="C299" s="7"/>
      <c r="D299" s="8"/>
      <c r="E299" s="8"/>
      <c r="F299" s="8"/>
      <c r="G299" s="8"/>
      <c r="H299" s="8"/>
      <c r="I299" s="8"/>
      <c r="J299" s="3"/>
      <c r="K299" s="16"/>
      <c r="L299" s="3"/>
      <c r="M299" s="3"/>
      <c r="N299" s="3"/>
      <c r="O299" s="3"/>
      <c r="P299" s="3"/>
      <c r="Q299" s="3"/>
      <c r="R299" s="3"/>
      <c r="S299" s="3"/>
      <c r="T299" s="16"/>
      <c r="U299" s="7"/>
      <c r="V299" s="7"/>
      <c r="W299" s="7"/>
      <c r="X299" s="7"/>
      <c r="Y299" s="7"/>
      <c r="Z299" s="7"/>
      <c r="AA299" s="7"/>
      <c r="AC299" s="16"/>
      <c r="AD299" s="3"/>
      <c r="AE299" s="3"/>
      <c r="AF299" s="3"/>
    </row>
    <row r="300" spans="2:32" x14ac:dyDescent="0.2">
      <c r="B300" s="16"/>
      <c r="C300" s="7"/>
      <c r="D300" s="8"/>
      <c r="E300" s="8"/>
      <c r="F300" s="8"/>
      <c r="G300" s="8"/>
      <c r="H300" s="8"/>
      <c r="I300" s="8"/>
      <c r="J300" s="3"/>
      <c r="K300" s="16"/>
      <c r="L300" s="3"/>
      <c r="M300" s="3"/>
      <c r="N300" s="3"/>
      <c r="O300" s="3"/>
      <c r="P300" s="3"/>
      <c r="Q300" s="3"/>
      <c r="R300" s="3"/>
      <c r="S300" s="3"/>
      <c r="T300" s="16"/>
      <c r="U300" s="7"/>
      <c r="V300" s="7"/>
      <c r="W300" s="7"/>
      <c r="X300" s="7"/>
      <c r="Y300" s="7"/>
      <c r="Z300" s="7"/>
      <c r="AA300" s="7"/>
      <c r="AC300" s="16"/>
      <c r="AD300" s="3"/>
      <c r="AE300" s="3"/>
      <c r="AF300" s="3"/>
    </row>
    <row r="301" spans="2:32" x14ac:dyDescent="0.2">
      <c r="B301" s="16"/>
      <c r="C301" s="7"/>
      <c r="D301" s="8"/>
      <c r="E301" s="8"/>
      <c r="F301" s="8"/>
      <c r="G301" s="8"/>
      <c r="H301" s="8"/>
      <c r="I301" s="8"/>
      <c r="J301" s="3"/>
      <c r="K301" s="16"/>
      <c r="L301" s="3"/>
      <c r="M301" s="3"/>
      <c r="N301" s="3"/>
      <c r="O301" s="3"/>
      <c r="P301" s="3"/>
      <c r="Q301" s="3"/>
      <c r="R301" s="3"/>
      <c r="S301" s="3"/>
      <c r="T301" s="16"/>
      <c r="U301" s="7"/>
      <c r="V301" s="7"/>
      <c r="W301" s="7"/>
      <c r="X301" s="7"/>
      <c r="Y301" s="7"/>
      <c r="Z301" s="7"/>
      <c r="AA301" s="7"/>
      <c r="AC301" s="16"/>
      <c r="AD301" s="3"/>
      <c r="AE301" s="3"/>
      <c r="AF301" s="3"/>
    </row>
    <row r="302" spans="2:32" x14ac:dyDescent="0.2">
      <c r="B302" s="16"/>
      <c r="C302" s="7"/>
      <c r="D302" s="8"/>
      <c r="E302" s="8"/>
      <c r="F302" s="8"/>
      <c r="G302" s="8"/>
      <c r="H302" s="8"/>
      <c r="I302" s="8"/>
      <c r="J302" s="3"/>
      <c r="K302" s="16"/>
      <c r="L302" s="3"/>
      <c r="M302" s="3"/>
      <c r="N302" s="3"/>
      <c r="O302" s="3"/>
      <c r="P302" s="3"/>
      <c r="Q302" s="3"/>
      <c r="R302" s="3"/>
      <c r="S302" s="3"/>
      <c r="T302" s="16"/>
      <c r="U302" s="7"/>
      <c r="V302" s="7"/>
      <c r="W302" s="7"/>
      <c r="X302" s="7"/>
      <c r="Y302" s="7"/>
      <c r="Z302" s="7"/>
      <c r="AA302" s="7"/>
      <c r="AC302" s="16"/>
      <c r="AD302" s="3"/>
      <c r="AE302" s="3"/>
      <c r="AF302" s="3"/>
    </row>
    <row r="303" spans="2:32" x14ac:dyDescent="0.2">
      <c r="B303" s="16"/>
      <c r="C303" s="7"/>
      <c r="D303" s="8"/>
      <c r="E303" s="8"/>
      <c r="F303" s="8"/>
      <c r="G303" s="8"/>
      <c r="H303" s="8"/>
      <c r="I303" s="8"/>
      <c r="J303" s="3"/>
      <c r="K303" s="16"/>
      <c r="L303" s="3"/>
      <c r="M303" s="3"/>
      <c r="N303" s="3"/>
      <c r="O303" s="3"/>
      <c r="P303" s="3"/>
      <c r="Q303" s="3"/>
      <c r="R303" s="3"/>
      <c r="S303" s="3"/>
      <c r="T303" s="16"/>
      <c r="U303" s="7"/>
      <c r="V303" s="7"/>
      <c r="W303" s="7"/>
      <c r="X303" s="7"/>
      <c r="Y303" s="7"/>
      <c r="Z303" s="7"/>
      <c r="AA303" s="7"/>
      <c r="AC303" s="16"/>
      <c r="AD303" s="3"/>
      <c r="AE303" s="3"/>
      <c r="AF303" s="3"/>
    </row>
    <row r="304" spans="2:32" x14ac:dyDescent="0.2">
      <c r="B304" s="16"/>
      <c r="C304" s="7"/>
      <c r="D304" s="8"/>
      <c r="E304" s="8"/>
      <c r="F304" s="8"/>
      <c r="G304" s="8"/>
      <c r="H304" s="8"/>
      <c r="I304" s="8"/>
      <c r="J304" s="3"/>
      <c r="K304" s="16"/>
      <c r="L304" s="3"/>
      <c r="M304" s="3"/>
      <c r="N304" s="3"/>
      <c r="O304" s="3"/>
      <c r="P304" s="3"/>
      <c r="Q304" s="3"/>
      <c r="R304" s="3"/>
      <c r="S304" s="3"/>
      <c r="T304" s="16"/>
      <c r="U304" s="7"/>
      <c r="V304" s="7"/>
      <c r="W304" s="7"/>
      <c r="X304" s="7"/>
      <c r="Y304" s="7"/>
      <c r="Z304" s="7"/>
      <c r="AA304" s="7"/>
      <c r="AC304" s="16"/>
      <c r="AD304" s="3"/>
      <c r="AE304" s="3"/>
      <c r="AF304" s="3"/>
    </row>
    <row r="305" spans="2:32" x14ac:dyDescent="0.2">
      <c r="B305" s="16"/>
      <c r="C305" s="7"/>
      <c r="D305" s="8"/>
      <c r="E305" s="8"/>
      <c r="F305" s="8"/>
      <c r="G305" s="8"/>
      <c r="H305" s="8"/>
      <c r="I305" s="8"/>
      <c r="J305" s="3"/>
      <c r="K305" s="16"/>
      <c r="L305" s="3"/>
      <c r="M305" s="3"/>
      <c r="N305" s="3"/>
      <c r="O305" s="3"/>
      <c r="P305" s="3"/>
      <c r="Q305" s="3"/>
      <c r="R305" s="3"/>
      <c r="S305" s="3"/>
      <c r="T305" s="16"/>
      <c r="U305" s="7"/>
      <c r="V305" s="7"/>
      <c r="W305" s="7"/>
      <c r="X305" s="7"/>
      <c r="Y305" s="7"/>
      <c r="Z305" s="7"/>
      <c r="AA305" s="7"/>
      <c r="AC305" s="16"/>
      <c r="AD305" s="3"/>
      <c r="AE305" s="3"/>
      <c r="AF305" s="3"/>
    </row>
    <row r="306" spans="2:32" x14ac:dyDescent="0.2">
      <c r="B306" s="16"/>
      <c r="C306" s="7"/>
      <c r="D306" s="8"/>
      <c r="E306" s="8"/>
      <c r="F306" s="8"/>
      <c r="G306" s="8"/>
      <c r="H306" s="8"/>
      <c r="I306" s="8"/>
      <c r="J306" s="3"/>
      <c r="K306" s="16"/>
      <c r="L306" s="3"/>
      <c r="M306" s="3"/>
      <c r="N306" s="3"/>
      <c r="O306" s="3"/>
      <c r="P306" s="3"/>
      <c r="Q306" s="3"/>
      <c r="R306" s="3"/>
      <c r="S306" s="3"/>
      <c r="T306" s="16"/>
      <c r="U306" s="7"/>
      <c r="V306" s="7"/>
      <c r="W306" s="7"/>
      <c r="X306" s="7"/>
      <c r="Y306" s="7"/>
      <c r="Z306" s="7"/>
      <c r="AA306" s="7"/>
      <c r="AC306" s="16"/>
      <c r="AD306" s="3"/>
      <c r="AE306" s="3"/>
      <c r="AF306" s="3"/>
    </row>
    <row r="307" spans="2:32" x14ac:dyDescent="0.2">
      <c r="B307" s="16"/>
      <c r="C307" s="7"/>
      <c r="D307" s="8"/>
      <c r="E307" s="8"/>
      <c r="F307" s="8"/>
      <c r="G307" s="8"/>
      <c r="H307" s="8"/>
      <c r="I307" s="8"/>
      <c r="J307" s="3"/>
      <c r="K307" s="16"/>
      <c r="L307" s="3"/>
      <c r="M307" s="3"/>
      <c r="N307" s="3"/>
      <c r="O307" s="3"/>
      <c r="P307" s="3"/>
      <c r="Q307" s="3"/>
      <c r="R307" s="3"/>
      <c r="S307" s="3"/>
      <c r="T307" s="16"/>
      <c r="U307" s="7"/>
      <c r="V307" s="7"/>
      <c r="W307" s="7"/>
      <c r="X307" s="7"/>
      <c r="Y307" s="7"/>
      <c r="Z307" s="7"/>
      <c r="AA307" s="7"/>
      <c r="AC307" s="16"/>
      <c r="AD307" s="3"/>
      <c r="AE307" s="3"/>
      <c r="AF307" s="3"/>
    </row>
  </sheetData>
  <mergeCells count="8">
    <mergeCell ref="AD5:AF5"/>
    <mergeCell ref="F5:I5"/>
    <mergeCell ref="AG5:AJ5"/>
    <mergeCell ref="C5:E5"/>
    <mergeCell ref="L5:N5"/>
    <mergeCell ref="U5:W5"/>
    <mergeCell ref="X5:AA5"/>
    <mergeCell ref="O5:R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ED Fig. 6c</vt:lpstr>
      <vt:lpstr>'ED Fig. 6c'!YPGtim17w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B agpfann30</dc:creator>
  <cp:lastModifiedBy>JDB agpfann30</cp:lastModifiedBy>
  <dcterms:created xsi:type="dcterms:W3CDTF">2023-07-09T18:58:09Z</dcterms:created>
  <dcterms:modified xsi:type="dcterms:W3CDTF">2023-07-12T17:42:19Z</dcterms:modified>
</cp:coreProperties>
</file>